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2.xml" ContentType="application/vnd.openxmlformats-officedocument.drawing+xml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54" firstSheet="0" activeTab="0"/>
  </bookViews>
  <sheets>
    <sheet name="B-290" sheetId="1" state="visible" r:id="rId2"/>
    <sheet name="B-90" sheetId="2" state="visible" r:id="rId3"/>
    <sheet name="Parameters" sheetId="3" state="visible" r:id="rId4"/>
  </sheets>
  <definedNames>
    <definedName function="false" hidden="false" name="Solvents" vbProcedure="false">Parameters!$D$3:$IV$3</definedName>
  </definedNames>
  <calcPr iterateCount="1000" refMode="A1" iterate="true" iterateDelta="1E-015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6" authorId="0">
      <text>
        <r>
          <rPr>
            <b val="true"/>
            <sz val="9"/>
            <color rgb="FF000000"/>
            <rFont val="Tahoma"/>
            <family val="2"/>
          </rPr>
          <t xml:space="preserve">Inlet temperat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5</xdr:colOff>
                <xdr:row>24</xdr:row>
                <xdr:rowOff>17</xdr:rowOff>
              </xdr:from>
              <xdr:to>
                <xdr:col>3</xdr:col>
                <xdr:colOff>43</xdr:colOff>
                <xdr:row>25</xdr:row>
                <xdr:rowOff>13</xdr:rowOff>
              </xdr:to>
            </anchor>
          </commentPr>
        </mc:Choice>
        <mc:Fallback/>
      </mc:AlternateContent>
    </comment>
    <comment ref="C26" authorId="0">
      <text>
        <r>
          <rPr>
            <b val="true"/>
            <sz val="9"/>
            <color rgb="FF000000"/>
            <rFont val="Tahoma"/>
            <family val="2"/>
          </rPr>
          <t xml:space="preserve">Liquid feed flow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5</xdr:colOff>
                <xdr:row>24</xdr:row>
                <xdr:rowOff>17</xdr:rowOff>
              </xdr:from>
              <xdr:to>
                <xdr:col>4</xdr:col>
                <xdr:colOff>43</xdr:colOff>
                <xdr:row>25</xdr:row>
                <xdr:rowOff>13</xdr:rowOff>
              </xdr:to>
            </anchor>
          </commentPr>
        </mc:Choice>
        <mc:Fallback/>
      </mc:AlternateContent>
    </comment>
    <comment ref="D26" authorId="0">
      <text>
        <r>
          <rPr>
            <b val="true"/>
            <sz val="9"/>
            <color rgb="FF000000"/>
            <rFont val="Tahoma"/>
            <family val="2"/>
          </rPr>
          <t xml:space="preserve">Liquid feed flow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5</xdr:colOff>
                <xdr:row>24</xdr:row>
                <xdr:rowOff>17</xdr:rowOff>
              </xdr:from>
              <xdr:to>
                <xdr:col>5</xdr:col>
                <xdr:colOff>67</xdr:colOff>
                <xdr:row>25</xdr:row>
                <xdr:rowOff>12</xdr:rowOff>
              </xdr:to>
            </anchor>
          </commentPr>
        </mc:Choice>
        <mc:Fallback/>
      </mc:AlternateContent>
    </comment>
    <comment ref="G26" authorId="0">
      <text>
        <r>
          <rPr>
            <b val="true"/>
            <sz val="9"/>
            <color rgb="FF000000"/>
            <rFont val="Tahoma"/>
            <family val="2"/>
          </rPr>
          <t xml:space="preserve">Temperature of ambient ai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24</xdr:row>
                <xdr:rowOff>17</xdr:rowOff>
              </xdr:from>
              <xdr:to>
                <xdr:col>8</xdr:col>
                <xdr:colOff>26</xdr:colOff>
                <xdr:row>25</xdr:row>
                <xdr:rowOff>27</xdr:rowOff>
              </xdr:to>
            </anchor>
          </commentPr>
        </mc:Choice>
        <mc:Fallback/>
      </mc:AlternateContent>
    </comment>
    <comment ref="H17" authorId="0">
      <text>
        <r>
          <rPr>
            <b val="true"/>
            <sz val="9"/>
            <color rgb="FF000000"/>
            <rFont val="Tahoma"/>
            <family val="2"/>
          </rPr>
          <t xml:space="preserve">Fitting parameter, boundary layer thickness of ambient air for heat condu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5</xdr:colOff>
                <xdr:row>14</xdr:row>
                <xdr:rowOff>16</xdr:rowOff>
              </xdr:from>
              <xdr:to>
                <xdr:col>9</xdr:col>
                <xdr:colOff>67</xdr:colOff>
                <xdr:row>18</xdr:row>
                <xdr:rowOff>8</xdr:rowOff>
              </xdr:to>
            </anchor>
          </commentPr>
        </mc:Choice>
        <mc:Fallback/>
      </mc:AlternateContent>
    </comment>
    <comment ref="H26" authorId="0">
      <text>
        <r>
          <rPr>
            <b val="true"/>
            <sz val="9"/>
            <color rgb="FF000000"/>
            <rFont val="Tahoma"/>
            <family val="2"/>
          </rPr>
          <t xml:space="preserve">Total evaporated amount of solvent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5</xdr:colOff>
                <xdr:row>23</xdr:row>
                <xdr:rowOff>14</xdr:rowOff>
              </xdr:from>
              <xdr:to>
                <xdr:col>9</xdr:col>
                <xdr:colOff>67</xdr:colOff>
                <xdr:row>25</xdr:row>
                <xdr:rowOff>8</xdr:rowOff>
              </xdr:to>
            </anchor>
          </commentPr>
        </mc:Choice>
        <mc:Fallback/>
      </mc:AlternateContent>
    </comment>
    <comment ref="I26" authorId="0">
      <text>
        <r>
          <rPr>
            <b val="true"/>
            <sz val="9"/>
            <color rgb="FF000000"/>
            <rFont val="Tahoma"/>
            <family val="2"/>
          </rPr>
          <t xml:space="preserve">Total evaporated amount of solvent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5</xdr:colOff>
                <xdr:row>23</xdr:row>
                <xdr:rowOff>14</xdr:rowOff>
              </xdr:from>
              <xdr:to>
                <xdr:col>10</xdr:col>
                <xdr:colOff>77</xdr:colOff>
                <xdr:row>25</xdr:row>
                <xdr:rowOff>4</xdr:rowOff>
              </xdr:to>
            </anchor>
          </commentPr>
        </mc:Choice>
        <mc:Fallback/>
      </mc:AlternateContent>
    </comment>
    <comment ref="J26" authorId="0">
      <text>
        <r>
          <rPr>
            <b val="true"/>
            <sz val="9"/>
            <color rgb="FF000000"/>
            <rFont val="Tahoma"/>
            <family val="2"/>
          </rPr>
          <t xml:space="preserve">Outlet temperature of drying g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5</xdr:colOff>
                <xdr:row>23</xdr:row>
                <xdr:rowOff>14</xdr:rowOff>
              </xdr:from>
              <xdr:to>
                <xdr:col>11</xdr:col>
                <xdr:colOff>79</xdr:colOff>
                <xdr:row>25</xdr:row>
                <xdr:rowOff>7</xdr:rowOff>
              </xdr:to>
            </anchor>
          </commentPr>
        </mc:Choice>
        <mc:Fallback/>
      </mc:AlternateContent>
    </comment>
    <comment ref="K26" authorId="0">
      <text>
        <r>
          <rPr>
            <b val="true"/>
            <sz val="9"/>
            <color rgb="FF000000"/>
            <rFont val="Tahoma"/>
            <family val="2"/>
          </rPr>
          <t xml:space="preserve">Relative humidity of solvent 1 at the outle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5</xdr:colOff>
                <xdr:row>23</xdr:row>
                <xdr:rowOff>14</xdr:rowOff>
              </xdr:from>
              <xdr:to>
                <xdr:col>12</xdr:col>
                <xdr:colOff>70</xdr:colOff>
                <xdr:row>25</xdr:row>
                <xdr:rowOff>19</xdr:rowOff>
              </xdr:to>
            </anchor>
          </commentPr>
        </mc:Choice>
        <mc:Fallback/>
      </mc:AlternateContent>
    </comment>
    <comment ref="L6" authorId="0">
      <text>
        <r>
          <rPr>
            <b val="true"/>
            <sz val="9"/>
            <color rgb="FF000000"/>
            <rFont val="Tahoma"/>
            <family val="2"/>
          </rPr>
          <t xml:space="preserve">Thickness of drying chamber wal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5</xdr:colOff>
                <xdr:row>4</xdr:row>
                <xdr:rowOff>11</xdr:rowOff>
              </xdr:from>
              <xdr:to>
                <xdr:col>13</xdr:col>
                <xdr:colOff>67</xdr:colOff>
                <xdr:row>6</xdr:row>
                <xdr:rowOff>2</xdr:rowOff>
              </xdr:to>
            </anchor>
          </commentPr>
        </mc:Choice>
        <mc:Fallback/>
      </mc:AlternateContent>
    </comment>
    <comment ref="L9" authorId="0">
      <text>
        <r>
          <rPr>
            <b val="true"/>
            <sz val="9"/>
            <color rgb="FF000000"/>
            <rFont val="Tahoma"/>
            <family val="2"/>
          </rPr>
          <t xml:space="preserve">Heat conductivity of the glass wal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5</xdr:colOff>
                <xdr:row>7</xdr:row>
                <xdr:rowOff>9</xdr:rowOff>
              </xdr:from>
              <xdr:to>
                <xdr:col>13</xdr:col>
                <xdr:colOff>70</xdr:colOff>
                <xdr:row>9</xdr:row>
                <xdr:rowOff>3</xdr:rowOff>
              </xdr:to>
            </anchor>
          </commentPr>
        </mc:Choice>
        <mc:Fallback/>
      </mc:AlternateContent>
    </comment>
    <comment ref="L26" authorId="0">
      <text>
        <r>
          <rPr>
            <b val="true"/>
            <sz val="9"/>
            <color rgb="FF000000"/>
            <rFont val="Tahoma"/>
            <family val="2"/>
          </rPr>
          <t xml:space="preserve">Relative humidity of solvent 2 at the outle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5</xdr:colOff>
                <xdr:row>23</xdr:row>
                <xdr:rowOff>14</xdr:rowOff>
              </xdr:from>
              <xdr:to>
                <xdr:col>13</xdr:col>
                <xdr:colOff>70</xdr:colOff>
                <xdr:row>25</xdr:row>
                <xdr:rowOff>18</xdr:rowOff>
              </xdr:to>
            </anchor>
          </commentPr>
        </mc:Choice>
        <mc:Fallback/>
      </mc:AlternateContent>
    </comment>
    <comment ref="M26" authorId="0">
      <text>
        <r>
          <rPr>
            <b val="true"/>
            <sz val="9"/>
            <color rgb="FF000000"/>
            <rFont val="Tahoma"/>
            <family val="2"/>
          </rPr>
          <t xml:space="preserve">Adiabatic saturation temperat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23</xdr:row>
                <xdr:rowOff>14</xdr:rowOff>
              </xdr:from>
              <xdr:to>
                <xdr:col>14</xdr:col>
                <xdr:colOff>75</xdr:colOff>
                <xdr:row>25</xdr:row>
                <xdr:rowOff>6</xdr:rowOff>
              </xdr:to>
            </anchor>
          </commentPr>
        </mc:Choice>
        <mc:Fallback/>
      </mc:AlternateContent>
    </comment>
    <comment ref="N26" authorId="0">
      <text>
        <r>
          <rPr>
            <b val="true"/>
            <sz val="9"/>
            <color rgb="FF000000"/>
            <rFont val="Tahoma"/>
            <family val="2"/>
          </rPr>
          <t xml:space="preserve">Density of an ideal gas at the outlet condition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5</xdr:colOff>
                <xdr:row>23</xdr:row>
                <xdr:rowOff>14</xdr:rowOff>
              </xdr:from>
              <xdr:to>
                <xdr:col>15</xdr:col>
                <xdr:colOff>75</xdr:colOff>
                <xdr:row>25</xdr:row>
                <xdr:rowOff>18</xdr:rowOff>
              </xdr:to>
            </anchor>
          </commentPr>
        </mc:Choice>
        <mc:Fallback/>
      </mc:AlternateContent>
    </comment>
    <comment ref="O26" authorId="0">
      <text>
        <r>
          <rPr>
            <b val="true"/>
            <sz val="9"/>
            <color rgb="FF000000"/>
            <rFont val="Tahoma"/>
            <family val="2"/>
          </rPr>
          <t xml:space="preserve">Vapor flow due to evaporation, replacing part of the airflo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5</xdr:colOff>
                <xdr:row>23</xdr:row>
                <xdr:rowOff>14</xdr:rowOff>
              </xdr:from>
              <xdr:to>
                <xdr:col>16</xdr:col>
                <xdr:colOff>61</xdr:colOff>
                <xdr:row>25</xdr:row>
                <xdr:rowOff>18</xdr:rowOff>
              </xdr:to>
            </anchor>
          </commentPr>
        </mc:Choice>
        <mc:Fallback/>
      </mc:AlternateContent>
    </comment>
    <comment ref="P26" authorId="0">
      <text>
        <r>
          <rPr>
            <b val="true"/>
            <sz val="9"/>
            <color rgb="FF000000"/>
            <rFont val="Tahoma"/>
            <family val="2"/>
          </rPr>
          <t xml:space="preserve">Flow of the drying g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5</xdr:colOff>
                <xdr:row>23</xdr:row>
                <xdr:rowOff>14</xdr:rowOff>
              </xdr:from>
              <xdr:to>
                <xdr:col>17</xdr:col>
                <xdr:colOff>61</xdr:colOff>
                <xdr:row>24</xdr:row>
                <xdr:rowOff>15</xdr:rowOff>
              </xdr:to>
            </anchor>
          </commentPr>
        </mc:Choice>
        <mc:Fallback/>
      </mc:AlternateContent>
    </comment>
    <comment ref="Q26" authorId="0">
      <text>
        <r>
          <rPr>
            <b val="true"/>
            <sz val="9"/>
            <color rgb="FF000000"/>
            <rFont val="Tahoma"/>
            <family val="2"/>
          </rPr>
          <t xml:space="preserve">Atomizing gas flo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5</xdr:colOff>
                <xdr:row>23</xdr:row>
                <xdr:rowOff>14</xdr:rowOff>
              </xdr:from>
              <xdr:to>
                <xdr:col>19</xdr:col>
                <xdr:colOff>2</xdr:colOff>
                <xdr:row>24</xdr:row>
                <xdr:rowOff>17</xdr:rowOff>
              </xdr:to>
            </anchor>
          </commentPr>
        </mc:Choice>
        <mc:Fallback/>
      </mc:AlternateContent>
    </comment>
    <comment ref="R26" authorId="0">
      <text>
        <r>
          <rPr>
            <b val="true"/>
            <sz val="9"/>
            <color rgb="FF000000"/>
            <rFont val="Tahoma"/>
            <family val="2"/>
          </rPr>
          <t xml:space="preserve">Drying gas temperature after mixing heated gas and atomizing g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5</xdr:colOff>
                <xdr:row>23</xdr:row>
                <xdr:rowOff>14</xdr:rowOff>
              </xdr:from>
              <xdr:to>
                <xdr:col>19</xdr:col>
                <xdr:colOff>81</xdr:colOff>
                <xdr:row>25</xdr:row>
                <xdr:rowOff>35</xdr:rowOff>
              </xdr:to>
            </anchor>
          </commentPr>
        </mc:Choice>
        <mc:Fallback/>
      </mc:AlternateContent>
    </comment>
    <comment ref="S26" authorId="0">
      <text>
        <r>
          <rPr>
            <b val="true"/>
            <sz val="9"/>
            <color rgb="FF000000"/>
            <rFont val="Tahoma"/>
            <family val="2"/>
          </rPr>
          <t xml:space="preserve">Log mean temperature difference between the drying gas and ambient ai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5</xdr:colOff>
                <xdr:row>23</xdr:row>
                <xdr:rowOff>14</xdr:rowOff>
              </xdr:from>
              <xdr:to>
                <xdr:col>20</xdr:col>
                <xdr:colOff>81</xdr:colOff>
                <xdr:row>25</xdr:row>
                <xdr:rowOff>32</xdr:rowOff>
              </xdr:to>
            </anchor>
          </commentPr>
        </mc:Choice>
        <mc:Fallback/>
      </mc:AlternateContent>
    </comment>
    <comment ref="T26" authorId="0">
      <text>
        <r>
          <rPr>
            <b val="true"/>
            <sz val="9"/>
            <color rgb="FF000000"/>
            <rFont val="Tahoma"/>
            <family val="2"/>
          </rPr>
          <t xml:space="preserve">Heat conductivity of air, dependent on the average temperat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5</xdr:colOff>
                <xdr:row>23</xdr:row>
                <xdr:rowOff>14</xdr:rowOff>
              </xdr:from>
              <xdr:to>
                <xdr:col>21</xdr:col>
                <xdr:colOff>50</xdr:colOff>
                <xdr:row>25</xdr:row>
                <xdr:rowOff>17</xdr:rowOff>
              </xdr:to>
            </anchor>
          </commentPr>
        </mc:Choice>
        <mc:Fallback/>
      </mc:AlternateContent>
    </comment>
    <comment ref="U26" authorId="0">
      <text>
        <r>
          <rPr>
            <b val="true"/>
            <sz val="9"/>
            <color rgb="FF000000"/>
            <rFont val="Tahoma"/>
            <family val="2"/>
          </rPr>
          <t xml:space="preserve">Heat flow due to conduction across the spray dryer wal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5</xdr:colOff>
                <xdr:row>23</xdr:row>
                <xdr:rowOff>14</xdr:rowOff>
              </xdr:from>
              <xdr:to>
                <xdr:col>22</xdr:col>
                <xdr:colOff>58</xdr:colOff>
                <xdr:row>25</xdr:row>
                <xdr:rowOff>18</xdr:rowOff>
              </xdr:to>
            </anchor>
          </commentPr>
        </mc:Choice>
        <mc:Fallback/>
      </mc:AlternateContent>
    </comment>
    <comment ref="V26" authorId="0">
      <text>
        <r>
          <rPr>
            <b val="true"/>
            <sz val="9"/>
            <color rgb="FF000000"/>
            <rFont val="Tahoma"/>
            <family val="2"/>
          </rPr>
          <t xml:space="preserve">Temperature drop of the drying gas due conduction of heat across the spray dryer wal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5</xdr:colOff>
                <xdr:row>23</xdr:row>
                <xdr:rowOff>14</xdr:rowOff>
              </xdr:from>
              <xdr:to>
                <xdr:col>24</xdr:col>
                <xdr:colOff>3</xdr:colOff>
                <xdr:row>25</xdr:row>
                <xdr:rowOff>45</xdr:rowOff>
              </xdr:to>
            </anchor>
          </commentPr>
        </mc:Choice>
        <mc:Fallback/>
      </mc:AlternateContent>
    </comment>
    <comment ref="W26" authorId="0">
      <text>
        <r>
          <rPr>
            <b val="true"/>
            <sz val="9"/>
            <color rgb="FF000000"/>
            <rFont val="Tahoma"/>
            <family val="2"/>
          </rPr>
          <t xml:space="preserve">Amount of evaporated moisture to reach 100% RH at current outlet temperat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5</xdr:colOff>
                <xdr:row>23</xdr:row>
                <xdr:rowOff>14</xdr:rowOff>
              </xdr:from>
              <xdr:to>
                <xdr:col>24</xdr:col>
                <xdr:colOff>89</xdr:colOff>
                <xdr:row>25</xdr:row>
                <xdr:rowOff>32</xdr:rowOff>
              </xdr:to>
            </anchor>
          </commentPr>
        </mc:Choice>
        <mc:Fallback/>
      </mc:AlternateContent>
    </comment>
    <comment ref="X26" authorId="0">
      <text>
        <r>
          <rPr>
            <b val="true"/>
            <sz val="9"/>
            <color rgb="FF000000"/>
            <rFont val="Tahoma"/>
            <family val="2"/>
          </rPr>
          <t xml:space="preserve">Heat required to heat liquid to  the adiabatic saturation temperat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5</xdr:colOff>
                <xdr:row>23</xdr:row>
                <xdr:rowOff>14</xdr:rowOff>
              </xdr:from>
              <xdr:to>
                <xdr:col>25</xdr:col>
                <xdr:colOff>76</xdr:colOff>
                <xdr:row>25</xdr:row>
                <xdr:rowOff>19</xdr:rowOff>
              </xdr:to>
            </anchor>
          </commentPr>
        </mc:Choice>
        <mc:Fallback/>
      </mc:AlternateContent>
    </comment>
    <comment ref="Y26" authorId="0">
      <text>
        <r>
          <rPr>
            <b val="true"/>
            <sz val="9"/>
            <color rgb="FF000000"/>
            <rFont val="Tahoma"/>
            <family val="2"/>
          </rPr>
          <t xml:space="preserve">Heat required to evaporate the liqui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15</xdr:colOff>
                <xdr:row>23</xdr:row>
                <xdr:rowOff>14</xdr:rowOff>
              </xdr:from>
              <xdr:to>
                <xdr:col>26</xdr:col>
                <xdr:colOff>70</xdr:colOff>
                <xdr:row>25</xdr:row>
                <xdr:rowOff>3</xdr:rowOff>
              </xdr:to>
            </anchor>
          </commentPr>
        </mc:Choice>
        <mc:Fallback/>
      </mc:AlternateContent>
    </comment>
    <comment ref="Z26" authorId="0">
      <text>
        <r>
          <rPr>
            <b val="true"/>
            <sz val="9"/>
            <color rgb="FF000000"/>
            <rFont val="Tahoma"/>
            <family val="2"/>
          </rPr>
          <t xml:space="preserve">Heat required to heat the vapor to the outlet temperat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15</xdr:colOff>
                <xdr:row>23</xdr:row>
                <xdr:rowOff>14</xdr:rowOff>
              </xdr:from>
              <xdr:to>
                <xdr:col>27</xdr:col>
                <xdr:colOff>66</xdr:colOff>
                <xdr:row>25</xdr:row>
                <xdr:rowOff>19</xdr:rowOff>
              </xdr:to>
            </anchor>
          </commentPr>
        </mc:Choice>
        <mc:Fallback/>
      </mc:AlternateContent>
    </comment>
    <comment ref="AA26" authorId="0">
      <text>
        <r>
          <rPr>
            <b val="true"/>
            <sz val="9"/>
            <color rgb="FF000000"/>
            <rFont val="Tahoma"/>
            <family val="2"/>
          </rPr>
          <t xml:space="preserve">Total heat required for liquid evapor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5</xdr:colOff>
                <xdr:row>23</xdr:row>
                <xdr:rowOff>14</xdr:rowOff>
              </xdr:from>
              <xdr:to>
                <xdr:col>28</xdr:col>
                <xdr:colOff>67</xdr:colOff>
                <xdr:row>25</xdr:row>
                <xdr:rowOff>5</xdr:rowOff>
              </xdr:to>
            </anchor>
          </commentPr>
        </mc:Choice>
        <mc:Fallback/>
      </mc:AlternateContent>
    </comment>
    <comment ref="AB26" authorId="0">
      <text>
        <r>
          <rPr>
            <b val="true"/>
            <sz val="9"/>
            <color rgb="FF000000"/>
            <rFont val="Tahoma"/>
            <family val="2"/>
          </rPr>
          <t xml:space="preserve">Temperature drop of the drying gas due to evaporation of liqui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5</xdr:colOff>
                <xdr:row>23</xdr:row>
                <xdr:rowOff>14</xdr:rowOff>
              </xdr:from>
              <xdr:to>
                <xdr:col>30</xdr:col>
                <xdr:colOff>0</xdr:colOff>
                <xdr:row>25</xdr:row>
                <xdr:rowOff>19</xdr:rowOff>
              </xdr:to>
            </anchor>
          </commentPr>
        </mc:Choice>
        <mc:Fallback/>
      </mc:AlternateContent>
    </comment>
    <comment ref="AC26" authorId="0">
      <text>
        <r>
          <rPr>
            <b val="true"/>
            <sz val="9"/>
            <color rgb="FF000000"/>
            <rFont val="Tahoma"/>
            <family val="2"/>
          </rPr>
          <t xml:space="preserve">Moisture content in the drying gas due to evaporation of liquid fe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5</xdr:colOff>
                <xdr:row>23</xdr:row>
                <xdr:rowOff>14</xdr:rowOff>
              </xdr:from>
              <xdr:to>
                <xdr:col>30</xdr:col>
                <xdr:colOff>95</xdr:colOff>
                <xdr:row>25</xdr:row>
                <xdr:rowOff>31</xdr:rowOff>
              </xdr:to>
            </anchor>
          </commentPr>
        </mc:Choice>
        <mc:Fallback/>
      </mc:AlternateContent>
    </comment>
    <comment ref="AD26" authorId="0">
      <text>
        <r>
          <rPr>
            <b val="true"/>
            <sz val="9"/>
            <color rgb="FF000000"/>
            <rFont val="Tahoma"/>
            <family val="2"/>
          </rPr>
          <t xml:space="preserve">Moisture content at outlet due to moisture in the inlet g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5</xdr:colOff>
                <xdr:row>23</xdr:row>
                <xdr:rowOff>14</xdr:rowOff>
              </xdr:from>
              <xdr:to>
                <xdr:col>31</xdr:col>
                <xdr:colOff>66</xdr:colOff>
                <xdr:row>25</xdr:row>
                <xdr:rowOff>31</xdr:rowOff>
              </xdr:to>
            </anchor>
          </commentPr>
        </mc:Choice>
        <mc:Fallback/>
      </mc:AlternateContent>
    </comment>
    <comment ref="AE26" authorId="0">
      <text>
        <r>
          <rPr>
            <b val="true"/>
            <sz val="9"/>
            <color rgb="FF000000"/>
            <rFont val="Tahoma"/>
            <family val="2"/>
          </rPr>
          <t xml:space="preserve">Total moisture content of drying g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5</xdr:colOff>
                <xdr:row>23</xdr:row>
                <xdr:rowOff>14</xdr:rowOff>
              </xdr:from>
              <xdr:to>
                <xdr:col>33</xdr:col>
                <xdr:colOff>1</xdr:colOff>
                <xdr:row>25</xdr:row>
                <xdr:rowOff>4</xdr:rowOff>
              </xdr:to>
            </anchor>
          </commentPr>
        </mc:Choice>
        <mc:Fallback/>
      </mc:AlternateContent>
    </comment>
    <comment ref="AH26" authorId="0">
      <text>
        <r>
          <rPr>
            <b val="true"/>
            <sz val="9"/>
            <color rgb="FF000000"/>
            <rFont val="Tahoma"/>
            <family val="2"/>
          </rPr>
          <t xml:space="preserve">Moisture content in the drying gas due to evaporation of liquid fe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15</xdr:colOff>
                <xdr:row>23</xdr:row>
                <xdr:rowOff>14</xdr:rowOff>
              </xdr:from>
              <xdr:to>
                <xdr:col>36</xdr:col>
                <xdr:colOff>28</xdr:colOff>
                <xdr:row>25</xdr:row>
                <xdr:rowOff>30</xdr:rowOff>
              </xdr:to>
            </anchor>
          </commentPr>
        </mc:Choice>
        <mc:Fallback/>
      </mc:AlternateContent>
    </comment>
    <comment ref="AI26" authorId="0">
      <text>
        <r>
          <rPr>
            <b val="true"/>
            <sz val="9"/>
            <color rgb="FF000000"/>
            <rFont val="Tahoma"/>
            <family val="2"/>
          </rPr>
          <t xml:space="preserve">Moisture content at outlet due to moisture in the inlet g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15</xdr:colOff>
                <xdr:row>23</xdr:row>
                <xdr:rowOff>14</xdr:rowOff>
              </xdr:from>
              <xdr:to>
                <xdr:col>37</xdr:col>
                <xdr:colOff>15</xdr:colOff>
                <xdr:row>25</xdr:row>
                <xdr:rowOff>31</xdr:rowOff>
              </xdr:to>
            </anchor>
          </commentPr>
        </mc:Choice>
        <mc:Fallback/>
      </mc:AlternateContent>
    </comment>
    <comment ref="AJ26" authorId="0">
      <text>
        <r>
          <rPr>
            <b val="true"/>
            <sz val="9"/>
            <color rgb="FF000000"/>
            <rFont val="Tahoma"/>
            <family val="2"/>
          </rPr>
          <t xml:space="preserve">Total moisture content of drying g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15</xdr:colOff>
                <xdr:row>24</xdr:row>
                <xdr:rowOff>17</xdr:rowOff>
              </xdr:from>
              <xdr:to>
                <xdr:col>38</xdr:col>
                <xdr:colOff>15</xdr:colOff>
                <xdr:row>25</xdr:row>
                <xdr:rowOff>28</xdr:rowOff>
              </xdr:to>
            </anchor>
          </commentPr>
        </mc:Choice>
        <mc:Fallback/>
      </mc:AlternateContent>
    </comment>
    <comment ref="AM26" authorId="0">
      <text>
        <r>
          <rPr>
            <b val="true"/>
            <sz val="9"/>
            <color rgb="FF000000"/>
            <rFont val="Tahoma"/>
            <family val="2"/>
          </rPr>
          <t xml:space="preserve">Moisture content due to evaporation at which the saturation pressure is equal to the partial vapor press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15</xdr:colOff>
                <xdr:row>23</xdr:row>
                <xdr:rowOff>14</xdr:rowOff>
              </xdr:from>
              <xdr:to>
                <xdr:col>40</xdr:col>
                <xdr:colOff>55</xdr:colOff>
                <xdr:row>25</xdr:row>
                <xdr:rowOff>45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6" authorId="0">
      <text>
        <r>
          <rPr>
            <b val="true"/>
            <sz val="9"/>
            <color rgb="FF000000"/>
            <rFont val="Tahoma"/>
            <family val="2"/>
          </rPr>
          <t xml:space="preserve">Inlet temperat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5</xdr:colOff>
                <xdr:row>24</xdr:row>
                <xdr:rowOff>17</xdr:rowOff>
              </xdr:from>
              <xdr:to>
                <xdr:col>3</xdr:col>
                <xdr:colOff>43</xdr:colOff>
                <xdr:row>25</xdr:row>
                <xdr:rowOff>13</xdr:rowOff>
              </xdr:to>
            </anchor>
          </commentPr>
        </mc:Choice>
        <mc:Fallback/>
      </mc:AlternateContent>
    </comment>
    <comment ref="C26" authorId="0">
      <text>
        <r>
          <rPr>
            <b val="true"/>
            <sz val="9"/>
            <color rgb="FF000000"/>
            <rFont val="Tahoma"/>
            <family val="2"/>
          </rPr>
          <t xml:space="preserve">Liquid feed flow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5</xdr:colOff>
                <xdr:row>24</xdr:row>
                <xdr:rowOff>17</xdr:rowOff>
              </xdr:from>
              <xdr:to>
                <xdr:col>4</xdr:col>
                <xdr:colOff>43</xdr:colOff>
                <xdr:row>25</xdr:row>
                <xdr:rowOff>13</xdr:rowOff>
              </xdr:to>
            </anchor>
          </commentPr>
        </mc:Choice>
        <mc:Fallback/>
      </mc:AlternateContent>
    </comment>
    <comment ref="D26" authorId="0">
      <text>
        <r>
          <rPr>
            <b val="true"/>
            <sz val="9"/>
            <color rgb="FF000000"/>
            <rFont val="Tahoma"/>
            <family val="2"/>
          </rPr>
          <t xml:space="preserve">Liquid feed flow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5</xdr:colOff>
                <xdr:row>24</xdr:row>
                <xdr:rowOff>17</xdr:rowOff>
              </xdr:from>
              <xdr:to>
                <xdr:col>5</xdr:col>
                <xdr:colOff>67</xdr:colOff>
                <xdr:row>25</xdr:row>
                <xdr:rowOff>12</xdr:rowOff>
              </xdr:to>
            </anchor>
          </commentPr>
        </mc:Choice>
        <mc:Fallback/>
      </mc:AlternateContent>
    </comment>
    <comment ref="G26" authorId="0">
      <text>
        <r>
          <rPr>
            <b val="true"/>
            <sz val="9"/>
            <color rgb="FF000000"/>
            <rFont val="Tahoma"/>
            <family val="2"/>
          </rPr>
          <t xml:space="preserve">Temperature of ambient ai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24</xdr:row>
                <xdr:rowOff>17</xdr:rowOff>
              </xdr:from>
              <xdr:to>
                <xdr:col>8</xdr:col>
                <xdr:colOff>26</xdr:colOff>
                <xdr:row>25</xdr:row>
                <xdr:rowOff>27</xdr:rowOff>
              </xdr:to>
            </anchor>
          </commentPr>
        </mc:Choice>
        <mc:Fallback/>
      </mc:AlternateContent>
    </comment>
    <comment ref="H17" authorId="0">
      <text>
        <r>
          <rPr>
            <b val="true"/>
            <sz val="9"/>
            <color rgb="FF000000"/>
            <rFont val="Tahoma"/>
            <family val="2"/>
          </rPr>
          <t xml:space="preserve">Fitting parameter, boundary layer thickness of ambient air for heat condu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5</xdr:colOff>
                <xdr:row>14</xdr:row>
                <xdr:rowOff>22</xdr:rowOff>
              </xdr:from>
              <xdr:to>
                <xdr:col>9</xdr:col>
                <xdr:colOff>67</xdr:colOff>
                <xdr:row>18</xdr:row>
                <xdr:rowOff>16</xdr:rowOff>
              </xdr:to>
            </anchor>
          </commentPr>
        </mc:Choice>
        <mc:Fallback/>
      </mc:AlternateContent>
    </comment>
    <comment ref="H26" authorId="0">
      <text>
        <r>
          <rPr>
            <b val="true"/>
            <sz val="9"/>
            <color rgb="FF000000"/>
            <rFont val="Tahoma"/>
            <family val="2"/>
          </rPr>
          <t xml:space="preserve">Total evaporated amount of solvent 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5</xdr:colOff>
                <xdr:row>23</xdr:row>
                <xdr:rowOff>14</xdr:rowOff>
              </xdr:from>
              <xdr:to>
                <xdr:col>9</xdr:col>
                <xdr:colOff>67</xdr:colOff>
                <xdr:row>25</xdr:row>
                <xdr:rowOff>8</xdr:rowOff>
              </xdr:to>
            </anchor>
          </commentPr>
        </mc:Choice>
        <mc:Fallback/>
      </mc:AlternateContent>
    </comment>
    <comment ref="I26" authorId="0">
      <text>
        <r>
          <rPr>
            <b val="true"/>
            <sz val="9"/>
            <color rgb="FF000000"/>
            <rFont val="Tahoma"/>
            <family val="2"/>
          </rPr>
          <t xml:space="preserve">Total evaporated amount of solvent 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5</xdr:colOff>
                <xdr:row>23</xdr:row>
                <xdr:rowOff>14</xdr:rowOff>
              </xdr:from>
              <xdr:to>
                <xdr:col>10</xdr:col>
                <xdr:colOff>77</xdr:colOff>
                <xdr:row>25</xdr:row>
                <xdr:rowOff>4</xdr:rowOff>
              </xdr:to>
            </anchor>
          </commentPr>
        </mc:Choice>
        <mc:Fallback/>
      </mc:AlternateContent>
    </comment>
    <comment ref="J26" authorId="0">
      <text>
        <r>
          <rPr>
            <b val="true"/>
            <sz val="9"/>
            <color rgb="FF000000"/>
            <rFont val="Tahoma"/>
            <family val="2"/>
          </rPr>
          <t xml:space="preserve">Outlet temperature of drying g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5</xdr:colOff>
                <xdr:row>23</xdr:row>
                <xdr:rowOff>14</xdr:rowOff>
              </xdr:from>
              <xdr:to>
                <xdr:col>11</xdr:col>
                <xdr:colOff>79</xdr:colOff>
                <xdr:row>25</xdr:row>
                <xdr:rowOff>7</xdr:rowOff>
              </xdr:to>
            </anchor>
          </commentPr>
        </mc:Choice>
        <mc:Fallback/>
      </mc:AlternateContent>
    </comment>
    <comment ref="K26" authorId="0">
      <text>
        <r>
          <rPr>
            <b val="true"/>
            <sz val="9"/>
            <color rgb="FF000000"/>
            <rFont val="Tahoma"/>
            <family val="2"/>
          </rPr>
          <t xml:space="preserve">Relative humidity of solvent 1 at the outle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5</xdr:colOff>
                <xdr:row>23</xdr:row>
                <xdr:rowOff>14</xdr:rowOff>
              </xdr:from>
              <xdr:to>
                <xdr:col>12</xdr:col>
                <xdr:colOff>70</xdr:colOff>
                <xdr:row>25</xdr:row>
                <xdr:rowOff>19</xdr:rowOff>
              </xdr:to>
            </anchor>
          </commentPr>
        </mc:Choice>
        <mc:Fallback/>
      </mc:AlternateContent>
    </comment>
    <comment ref="L6" authorId="0">
      <text>
        <r>
          <rPr>
            <b val="true"/>
            <sz val="9"/>
            <color rgb="FF000000"/>
            <rFont val="Tahoma"/>
            <family val="2"/>
          </rPr>
          <t xml:space="preserve">Thickness of drying chamber wal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5</xdr:colOff>
                <xdr:row>4</xdr:row>
                <xdr:rowOff>9</xdr:rowOff>
              </xdr:from>
              <xdr:to>
                <xdr:col>13</xdr:col>
                <xdr:colOff>67</xdr:colOff>
                <xdr:row>6</xdr:row>
                <xdr:rowOff>2</xdr:rowOff>
              </xdr:to>
            </anchor>
          </commentPr>
        </mc:Choice>
        <mc:Fallback/>
      </mc:AlternateContent>
    </comment>
    <comment ref="L9" authorId="0">
      <text>
        <r>
          <rPr>
            <b val="true"/>
            <sz val="9"/>
            <color rgb="FF000000"/>
            <rFont val="Tahoma"/>
            <family val="2"/>
          </rPr>
          <t xml:space="preserve">Heat conductivity of the glass wal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5</xdr:colOff>
                <xdr:row>7</xdr:row>
                <xdr:rowOff>9</xdr:rowOff>
              </xdr:from>
              <xdr:to>
                <xdr:col>13</xdr:col>
                <xdr:colOff>70</xdr:colOff>
                <xdr:row>9</xdr:row>
                <xdr:rowOff>3</xdr:rowOff>
              </xdr:to>
            </anchor>
          </commentPr>
        </mc:Choice>
        <mc:Fallback/>
      </mc:AlternateContent>
    </comment>
    <comment ref="L26" authorId="0">
      <text>
        <r>
          <rPr>
            <b val="true"/>
            <sz val="9"/>
            <color rgb="FF000000"/>
            <rFont val="Tahoma"/>
            <family val="2"/>
          </rPr>
          <t xml:space="preserve">Relative humidity of solvent 2 at the outle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5</xdr:colOff>
                <xdr:row>23</xdr:row>
                <xdr:rowOff>14</xdr:rowOff>
              </xdr:from>
              <xdr:to>
                <xdr:col>13</xdr:col>
                <xdr:colOff>70</xdr:colOff>
                <xdr:row>25</xdr:row>
                <xdr:rowOff>18</xdr:rowOff>
              </xdr:to>
            </anchor>
          </commentPr>
        </mc:Choice>
        <mc:Fallback/>
      </mc:AlternateContent>
    </comment>
    <comment ref="M26" authorId="0">
      <text>
        <r>
          <rPr>
            <b val="true"/>
            <sz val="9"/>
            <color rgb="FF000000"/>
            <rFont val="Tahoma"/>
            <family val="2"/>
          </rPr>
          <t xml:space="preserve">Adiabatic saturation temperat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23</xdr:row>
                <xdr:rowOff>14</xdr:rowOff>
              </xdr:from>
              <xdr:to>
                <xdr:col>14</xdr:col>
                <xdr:colOff>75</xdr:colOff>
                <xdr:row>25</xdr:row>
                <xdr:rowOff>6</xdr:rowOff>
              </xdr:to>
            </anchor>
          </commentPr>
        </mc:Choice>
        <mc:Fallback/>
      </mc:AlternateContent>
    </comment>
    <comment ref="N26" authorId="0">
      <text>
        <r>
          <rPr>
            <b val="true"/>
            <sz val="9"/>
            <color rgb="FF000000"/>
            <rFont val="Tahoma"/>
            <family val="2"/>
          </rPr>
          <t xml:space="preserve">Density of an ideal gas at the outlet condition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5</xdr:colOff>
                <xdr:row>23</xdr:row>
                <xdr:rowOff>14</xdr:rowOff>
              </xdr:from>
              <xdr:to>
                <xdr:col>15</xdr:col>
                <xdr:colOff>75</xdr:colOff>
                <xdr:row>25</xdr:row>
                <xdr:rowOff>18</xdr:rowOff>
              </xdr:to>
            </anchor>
          </commentPr>
        </mc:Choice>
        <mc:Fallback/>
      </mc:AlternateContent>
    </comment>
    <comment ref="O26" authorId="0">
      <text>
        <r>
          <rPr>
            <b val="true"/>
            <sz val="9"/>
            <color rgb="FF000000"/>
            <rFont val="Tahoma"/>
            <family val="2"/>
          </rPr>
          <t xml:space="preserve">Vapor flow due to evaporation, replacing part of the airflo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5</xdr:colOff>
                <xdr:row>23</xdr:row>
                <xdr:rowOff>14</xdr:rowOff>
              </xdr:from>
              <xdr:to>
                <xdr:col>16</xdr:col>
                <xdr:colOff>61</xdr:colOff>
                <xdr:row>25</xdr:row>
                <xdr:rowOff>18</xdr:rowOff>
              </xdr:to>
            </anchor>
          </commentPr>
        </mc:Choice>
        <mc:Fallback/>
      </mc:AlternateContent>
    </comment>
    <comment ref="P26" authorId="0">
      <text>
        <r>
          <rPr>
            <b val="true"/>
            <sz val="9"/>
            <color rgb="FF000000"/>
            <rFont val="Tahoma"/>
            <family val="2"/>
          </rPr>
          <t xml:space="preserve">Flow of the drying g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5</xdr:colOff>
                <xdr:row>23</xdr:row>
                <xdr:rowOff>14</xdr:rowOff>
              </xdr:from>
              <xdr:to>
                <xdr:col>17</xdr:col>
                <xdr:colOff>61</xdr:colOff>
                <xdr:row>24</xdr:row>
                <xdr:rowOff>15</xdr:rowOff>
              </xdr:to>
            </anchor>
          </commentPr>
        </mc:Choice>
        <mc:Fallback/>
      </mc:AlternateContent>
    </comment>
    <comment ref="Q26" authorId="0">
      <text>
        <r>
          <rPr>
            <b val="true"/>
            <sz val="9"/>
            <color rgb="FF000000"/>
            <rFont val="Tahoma"/>
            <family val="2"/>
          </rPr>
          <t xml:space="preserve">Atomizing gas flow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5</xdr:colOff>
                <xdr:row>23</xdr:row>
                <xdr:rowOff>14</xdr:rowOff>
              </xdr:from>
              <xdr:to>
                <xdr:col>19</xdr:col>
                <xdr:colOff>2</xdr:colOff>
                <xdr:row>24</xdr:row>
                <xdr:rowOff>17</xdr:rowOff>
              </xdr:to>
            </anchor>
          </commentPr>
        </mc:Choice>
        <mc:Fallback/>
      </mc:AlternateContent>
    </comment>
    <comment ref="R26" authorId="0">
      <text>
        <r>
          <rPr>
            <b val="true"/>
            <sz val="9"/>
            <color rgb="FF000000"/>
            <rFont val="Tahoma"/>
            <family val="2"/>
          </rPr>
          <t xml:space="preserve">Drying gas temperature after mixing heated gas and atomizing g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5</xdr:colOff>
                <xdr:row>23</xdr:row>
                <xdr:rowOff>14</xdr:rowOff>
              </xdr:from>
              <xdr:to>
                <xdr:col>19</xdr:col>
                <xdr:colOff>81</xdr:colOff>
                <xdr:row>25</xdr:row>
                <xdr:rowOff>35</xdr:rowOff>
              </xdr:to>
            </anchor>
          </commentPr>
        </mc:Choice>
        <mc:Fallback/>
      </mc:AlternateContent>
    </comment>
    <comment ref="S26" authorId="0">
      <text>
        <r>
          <rPr>
            <b val="true"/>
            <sz val="9"/>
            <color rgb="FF000000"/>
            <rFont val="Tahoma"/>
            <family val="2"/>
          </rPr>
          <t xml:space="preserve">Log mean temperature difference between the drying gas and ambient ai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5</xdr:colOff>
                <xdr:row>24</xdr:row>
                <xdr:rowOff>17</xdr:rowOff>
              </xdr:from>
              <xdr:to>
                <xdr:col>20</xdr:col>
                <xdr:colOff>81</xdr:colOff>
                <xdr:row>25</xdr:row>
                <xdr:rowOff>56</xdr:rowOff>
              </xdr:to>
            </anchor>
          </commentPr>
        </mc:Choice>
        <mc:Fallback/>
      </mc:AlternateContent>
    </comment>
    <comment ref="T26" authorId="0">
      <text>
        <r>
          <rPr>
            <b val="true"/>
            <sz val="9"/>
            <color rgb="FF000000"/>
            <rFont val="Tahoma"/>
            <family val="2"/>
          </rPr>
          <t xml:space="preserve">Heat conductivity of air, dependent on the average temperat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5</xdr:colOff>
                <xdr:row>24</xdr:row>
                <xdr:rowOff>17</xdr:rowOff>
              </xdr:from>
              <xdr:to>
                <xdr:col>21</xdr:col>
                <xdr:colOff>50</xdr:colOff>
                <xdr:row>25</xdr:row>
                <xdr:rowOff>41</xdr:rowOff>
              </xdr:to>
            </anchor>
          </commentPr>
        </mc:Choice>
        <mc:Fallback/>
      </mc:AlternateContent>
    </comment>
    <comment ref="U26" authorId="0">
      <text>
        <r>
          <rPr>
            <b val="true"/>
            <sz val="9"/>
            <color rgb="FF000000"/>
            <rFont val="Tahoma"/>
            <family val="2"/>
          </rPr>
          <t xml:space="preserve">Heat flow due to conduction across the spray dryer wal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5</xdr:colOff>
                <xdr:row>24</xdr:row>
                <xdr:rowOff>17</xdr:rowOff>
              </xdr:from>
              <xdr:to>
                <xdr:col>22</xdr:col>
                <xdr:colOff>58</xdr:colOff>
                <xdr:row>25</xdr:row>
                <xdr:rowOff>42</xdr:rowOff>
              </xdr:to>
            </anchor>
          </commentPr>
        </mc:Choice>
        <mc:Fallback/>
      </mc:AlternateContent>
    </comment>
    <comment ref="V26" authorId="0">
      <text>
        <r>
          <rPr>
            <b val="true"/>
            <sz val="9"/>
            <color rgb="FF000000"/>
            <rFont val="Tahoma"/>
            <family val="2"/>
          </rPr>
          <t xml:space="preserve">Temperature drop of the drying gas due conduction of heat across the spray dryer wal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15</xdr:colOff>
                <xdr:row>23</xdr:row>
                <xdr:rowOff>14</xdr:rowOff>
              </xdr:from>
              <xdr:to>
                <xdr:col>24</xdr:col>
                <xdr:colOff>3</xdr:colOff>
                <xdr:row>25</xdr:row>
                <xdr:rowOff>45</xdr:rowOff>
              </xdr:to>
            </anchor>
          </commentPr>
        </mc:Choice>
        <mc:Fallback/>
      </mc:AlternateContent>
    </comment>
    <comment ref="W26" authorId="0">
      <text>
        <r>
          <rPr>
            <b val="true"/>
            <sz val="9"/>
            <color rgb="FF000000"/>
            <rFont val="Tahoma"/>
            <family val="2"/>
          </rPr>
          <t xml:space="preserve">Amount of evaporated moisture to reach 100% RH at current outlet temperat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5</xdr:colOff>
                <xdr:row>23</xdr:row>
                <xdr:rowOff>14</xdr:rowOff>
              </xdr:from>
              <xdr:to>
                <xdr:col>24</xdr:col>
                <xdr:colOff>89</xdr:colOff>
                <xdr:row>25</xdr:row>
                <xdr:rowOff>32</xdr:rowOff>
              </xdr:to>
            </anchor>
          </commentPr>
        </mc:Choice>
        <mc:Fallback/>
      </mc:AlternateContent>
    </comment>
    <comment ref="X26" authorId="0">
      <text>
        <r>
          <rPr>
            <b val="true"/>
            <sz val="9"/>
            <color rgb="FF000000"/>
            <rFont val="Tahoma"/>
            <family val="2"/>
          </rPr>
          <t xml:space="preserve">Heat required to heat liquid to  the adiabatic saturation temperat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5</xdr:colOff>
                <xdr:row>23</xdr:row>
                <xdr:rowOff>14</xdr:rowOff>
              </xdr:from>
              <xdr:to>
                <xdr:col>25</xdr:col>
                <xdr:colOff>76</xdr:colOff>
                <xdr:row>25</xdr:row>
                <xdr:rowOff>19</xdr:rowOff>
              </xdr:to>
            </anchor>
          </commentPr>
        </mc:Choice>
        <mc:Fallback/>
      </mc:AlternateContent>
    </comment>
    <comment ref="Y26" authorId="0">
      <text>
        <r>
          <rPr>
            <b val="true"/>
            <sz val="9"/>
            <color rgb="FF000000"/>
            <rFont val="Tahoma"/>
            <family val="2"/>
          </rPr>
          <t xml:space="preserve">Heat required to evaporate the liqui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15</xdr:colOff>
                <xdr:row>23</xdr:row>
                <xdr:rowOff>14</xdr:rowOff>
              </xdr:from>
              <xdr:to>
                <xdr:col>26</xdr:col>
                <xdr:colOff>70</xdr:colOff>
                <xdr:row>25</xdr:row>
                <xdr:rowOff>3</xdr:rowOff>
              </xdr:to>
            </anchor>
          </commentPr>
        </mc:Choice>
        <mc:Fallback/>
      </mc:AlternateContent>
    </comment>
    <comment ref="Z26" authorId="0">
      <text>
        <r>
          <rPr>
            <b val="true"/>
            <sz val="9"/>
            <color rgb="FF000000"/>
            <rFont val="Tahoma"/>
            <family val="2"/>
          </rPr>
          <t xml:space="preserve">Heat required to heat the vapor to the outlet temperat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15</xdr:colOff>
                <xdr:row>23</xdr:row>
                <xdr:rowOff>14</xdr:rowOff>
              </xdr:from>
              <xdr:to>
                <xdr:col>27</xdr:col>
                <xdr:colOff>66</xdr:colOff>
                <xdr:row>25</xdr:row>
                <xdr:rowOff>19</xdr:rowOff>
              </xdr:to>
            </anchor>
          </commentPr>
        </mc:Choice>
        <mc:Fallback/>
      </mc:AlternateContent>
    </comment>
    <comment ref="AA26" authorId="0">
      <text>
        <r>
          <rPr>
            <b val="true"/>
            <sz val="9"/>
            <color rgb="FF000000"/>
            <rFont val="Tahoma"/>
            <family val="2"/>
          </rPr>
          <t xml:space="preserve">Total heat required for liquid evapor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7</xdr:col>
                <xdr:colOff>15</xdr:colOff>
                <xdr:row>24</xdr:row>
                <xdr:rowOff>17</xdr:rowOff>
              </xdr:from>
              <xdr:to>
                <xdr:col>28</xdr:col>
                <xdr:colOff>67</xdr:colOff>
                <xdr:row>25</xdr:row>
                <xdr:rowOff>29</xdr:rowOff>
              </xdr:to>
            </anchor>
          </commentPr>
        </mc:Choice>
        <mc:Fallback/>
      </mc:AlternateContent>
    </comment>
    <comment ref="AB26" authorId="0">
      <text>
        <r>
          <rPr>
            <b val="true"/>
            <sz val="9"/>
            <color rgb="FF000000"/>
            <rFont val="Tahoma"/>
            <family val="2"/>
          </rPr>
          <t xml:space="preserve">Temperature drop of the drying gas due to evaporation of liqui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15</xdr:colOff>
                <xdr:row>23</xdr:row>
                <xdr:rowOff>14</xdr:rowOff>
              </xdr:from>
              <xdr:to>
                <xdr:col>30</xdr:col>
                <xdr:colOff>0</xdr:colOff>
                <xdr:row>25</xdr:row>
                <xdr:rowOff>19</xdr:rowOff>
              </xdr:to>
            </anchor>
          </commentPr>
        </mc:Choice>
        <mc:Fallback/>
      </mc:AlternateContent>
    </comment>
    <comment ref="AC26" authorId="0">
      <text>
        <r>
          <rPr>
            <b val="true"/>
            <sz val="9"/>
            <color rgb="FF000000"/>
            <rFont val="Tahoma"/>
            <family val="2"/>
          </rPr>
          <t xml:space="preserve">Moisture content in the drying gas due to evaporation of liquid fe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9</xdr:col>
                <xdr:colOff>15</xdr:colOff>
                <xdr:row>23</xdr:row>
                <xdr:rowOff>14</xdr:rowOff>
              </xdr:from>
              <xdr:to>
                <xdr:col>30</xdr:col>
                <xdr:colOff>95</xdr:colOff>
                <xdr:row>25</xdr:row>
                <xdr:rowOff>31</xdr:rowOff>
              </xdr:to>
            </anchor>
          </commentPr>
        </mc:Choice>
        <mc:Fallback/>
      </mc:AlternateContent>
    </comment>
    <comment ref="AD26" authorId="0">
      <text>
        <r>
          <rPr>
            <b val="true"/>
            <sz val="9"/>
            <color rgb="FF000000"/>
            <rFont val="Tahoma"/>
            <family val="2"/>
          </rPr>
          <t xml:space="preserve">Moisture content at outlet due to moisture in the inlet g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5</xdr:colOff>
                <xdr:row>23</xdr:row>
                <xdr:rowOff>14</xdr:rowOff>
              </xdr:from>
              <xdr:to>
                <xdr:col>31</xdr:col>
                <xdr:colOff>66</xdr:colOff>
                <xdr:row>25</xdr:row>
                <xdr:rowOff>31</xdr:rowOff>
              </xdr:to>
            </anchor>
          </commentPr>
        </mc:Choice>
        <mc:Fallback/>
      </mc:AlternateContent>
    </comment>
    <comment ref="AE26" authorId="0">
      <text>
        <r>
          <rPr>
            <b val="true"/>
            <sz val="9"/>
            <color rgb="FF000000"/>
            <rFont val="Tahoma"/>
            <family val="2"/>
          </rPr>
          <t xml:space="preserve">Total moisture content of drying g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15</xdr:colOff>
                <xdr:row>24</xdr:row>
                <xdr:rowOff>17</xdr:rowOff>
              </xdr:from>
              <xdr:to>
                <xdr:col>33</xdr:col>
                <xdr:colOff>1</xdr:colOff>
                <xdr:row>25</xdr:row>
                <xdr:rowOff>28</xdr:rowOff>
              </xdr:to>
            </anchor>
          </commentPr>
        </mc:Choice>
        <mc:Fallback/>
      </mc:AlternateContent>
    </comment>
    <comment ref="AH26" authorId="0">
      <text>
        <r>
          <rPr>
            <b val="true"/>
            <sz val="9"/>
            <color rgb="FF000000"/>
            <rFont val="Tahoma"/>
            <family val="2"/>
          </rPr>
          <t xml:space="preserve">Moisture content in the drying gas due to evaporation of liquid fe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15</xdr:colOff>
                <xdr:row>23</xdr:row>
                <xdr:rowOff>14</xdr:rowOff>
              </xdr:from>
              <xdr:to>
                <xdr:col>36</xdr:col>
                <xdr:colOff>27</xdr:colOff>
                <xdr:row>25</xdr:row>
                <xdr:rowOff>30</xdr:rowOff>
              </xdr:to>
            </anchor>
          </commentPr>
        </mc:Choice>
        <mc:Fallback/>
      </mc:AlternateContent>
    </comment>
    <comment ref="AI26" authorId="0">
      <text>
        <r>
          <rPr>
            <b val="true"/>
            <sz val="9"/>
            <color rgb="FF000000"/>
            <rFont val="Tahoma"/>
            <family val="2"/>
          </rPr>
          <t xml:space="preserve">Moisture content at outlet due to moisture in the inlet g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15</xdr:colOff>
                <xdr:row>23</xdr:row>
                <xdr:rowOff>14</xdr:rowOff>
              </xdr:from>
              <xdr:to>
                <xdr:col>37</xdr:col>
                <xdr:colOff>15</xdr:colOff>
                <xdr:row>25</xdr:row>
                <xdr:rowOff>31</xdr:rowOff>
              </xdr:to>
            </anchor>
          </commentPr>
        </mc:Choice>
        <mc:Fallback/>
      </mc:AlternateContent>
    </comment>
    <comment ref="AJ26" authorId="0">
      <text>
        <r>
          <rPr>
            <b val="true"/>
            <sz val="9"/>
            <color rgb="FF000000"/>
            <rFont val="Tahoma"/>
            <family val="2"/>
          </rPr>
          <t xml:space="preserve">Total moisture content of drying ga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6</xdr:col>
                <xdr:colOff>15</xdr:colOff>
                <xdr:row>24</xdr:row>
                <xdr:rowOff>17</xdr:rowOff>
              </xdr:from>
              <xdr:to>
                <xdr:col>38</xdr:col>
                <xdr:colOff>15</xdr:colOff>
                <xdr:row>25</xdr:row>
                <xdr:rowOff>28</xdr:rowOff>
              </xdr:to>
            </anchor>
          </commentPr>
        </mc:Choice>
        <mc:Fallback/>
      </mc:AlternateContent>
    </comment>
    <comment ref="AM26" authorId="0">
      <text>
        <r>
          <rPr>
            <b val="true"/>
            <sz val="9"/>
            <color rgb="FF000000"/>
            <rFont val="Tahoma"/>
            <family val="2"/>
          </rPr>
          <t xml:space="preserve">Moisture content due to evaporation at which the saturation pressure is equal to the partial vapor pressur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9</xdr:col>
                <xdr:colOff>15</xdr:colOff>
                <xdr:row>23</xdr:row>
                <xdr:rowOff>14</xdr:rowOff>
              </xdr:from>
              <xdr:to>
                <xdr:col>40</xdr:col>
                <xdr:colOff>55</xdr:colOff>
                <xdr:row>25</xdr:row>
                <xdr:rowOff>4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65" uniqueCount="126">
  <si>
    <t xml:space="preserve">Spray dryer properties</t>
  </si>
  <si>
    <t xml:space="preserve">Spray Dryer:</t>
  </si>
  <si>
    <t xml:space="preserve">Buchi B-290</t>
  </si>
  <si>
    <t xml:space="preserve">Legend</t>
  </si>
  <si>
    <t xml:space="preserve">Spray dryer specific</t>
  </si>
  <si>
    <t xml:space="preserve">Atomizing airflow</t>
  </si>
  <si>
    <t xml:space="preserve">Input field</t>
  </si>
  <si>
    <t xml:space="preserve">Wall properties</t>
  </si>
  <si>
    <t xml:space="preserve">Height (mm)</t>
  </si>
  <si>
    <r>
      <rPr>
        <sz val="11"/>
        <rFont val="Arial"/>
        <family val="2"/>
      </rPr>
      <t xml:space="preserve">Flow (L</t>
    </r>
    <r>
      <rPr>
        <vertAlign val="subscript"/>
        <sz val="11"/>
        <rFont val="Arial"/>
        <family val="2"/>
      </rPr>
      <t xml:space="preserve">n</t>
    </r>
    <r>
      <rPr>
        <sz val="11"/>
        <rFont val="Arial"/>
        <family val="2"/>
      </rPr>
      <t xml:space="preserve">/hr)</t>
    </r>
  </si>
  <si>
    <t xml:space="preserve">Result</t>
  </si>
  <si>
    <r>
      <rPr>
        <sz val="11"/>
        <color rgb="FF333333"/>
        <rFont val="Arial"/>
        <family val="2"/>
      </rPr>
      <t xml:space="preserve">d</t>
    </r>
    <r>
      <rPr>
        <vertAlign val="subscript"/>
        <sz val="11"/>
        <color rgb="FF333333"/>
        <rFont val="Arial"/>
        <family val="2"/>
      </rPr>
      <t xml:space="preserve">glass</t>
    </r>
  </si>
  <si>
    <t xml:space="preserve">mm</t>
  </si>
  <si>
    <t xml:space="preserve">Calculation</t>
  </si>
  <si>
    <t xml:space="preserve">Length</t>
  </si>
  <si>
    <t xml:space="preserve">cm</t>
  </si>
  <si>
    <t xml:space="preserve">Circumference</t>
  </si>
  <si>
    <t xml:space="preserve">Liquid feed</t>
  </si>
  <si>
    <t xml:space="preserve">Inlet gas conditions</t>
  </si>
  <si>
    <r>
      <rPr>
        <sz val="11"/>
        <color rgb="FF333333"/>
        <rFont val="Arial"/>
        <family val="2"/>
      </rPr>
      <t xml:space="preserve">λ</t>
    </r>
    <r>
      <rPr>
        <vertAlign val="subscript"/>
        <sz val="11"/>
        <color rgb="FF333333"/>
        <rFont val="Arial"/>
        <family val="2"/>
      </rPr>
      <t xml:space="preserve">glass</t>
    </r>
  </si>
  <si>
    <t xml:space="preserve">W/m.K</t>
  </si>
  <si>
    <t xml:space="preserve">Solvent 1</t>
  </si>
  <si>
    <t xml:space="preserve">Solvent 2</t>
  </si>
  <si>
    <t xml:space="preserve">Temperature</t>
  </si>
  <si>
    <t xml:space="preserve">°C</t>
  </si>
  <si>
    <t xml:space="preserve">A</t>
  </si>
  <si>
    <t xml:space="preserve">m2</t>
  </si>
  <si>
    <t xml:space="preserve">Water</t>
  </si>
  <si>
    <t xml:space="preserve">None</t>
  </si>
  <si>
    <t xml:space="preserve">RH solvent 1</t>
  </si>
  <si>
    <t xml:space="preserve">%</t>
  </si>
  <si>
    <t xml:space="preserve">D inner</t>
  </si>
  <si>
    <t xml:space="preserve">Cp</t>
  </si>
  <si>
    <t xml:space="preserve">kJ/kg.K</t>
  </si>
  <si>
    <t xml:space="preserve">RH solvent 2</t>
  </si>
  <si>
    <t xml:space="preserve">Hevap</t>
  </si>
  <si>
    <t xml:space="preserve">kJ/kg</t>
  </si>
  <si>
    <t xml:space="preserve">Mw</t>
  </si>
  <si>
    <t xml:space="preserve">g/mol</t>
  </si>
  <si>
    <t xml:space="preserve">Configuration</t>
  </si>
  <si>
    <t xml:space="preserve">Bp</t>
  </si>
  <si>
    <t xml:space="preserve">Column type</t>
  </si>
  <si>
    <t xml:space="preserve">Aqueous</t>
  </si>
  <si>
    <r>
      <rPr>
        <sz val="11"/>
        <color rgb="FF333333"/>
        <rFont val="Arial"/>
        <family val="2"/>
      </rPr>
      <t xml:space="preserve">Density, ρ</t>
    </r>
    <r>
      <rPr>
        <vertAlign val="subscript"/>
        <sz val="11"/>
        <color rgb="FF333333"/>
        <rFont val="Arial"/>
        <family val="2"/>
      </rPr>
      <t xml:space="preserve">l</t>
    </r>
  </si>
  <si>
    <t xml:space="preserve">kg/m3</t>
  </si>
  <si>
    <t xml:space="preserve">Closed loop with B-295</t>
  </si>
  <si>
    <t xml:space="preserve">Cpg</t>
  </si>
  <si>
    <t xml:space="preserve">Outside Air</t>
  </si>
  <si>
    <t xml:space="preserve">Cyclone type</t>
  </si>
  <si>
    <t xml:space="preserve">High performance</t>
  </si>
  <si>
    <t xml:space="preserve">kg/mol</t>
  </si>
  <si>
    <r>
      <rPr>
        <sz val="11"/>
        <rFont val="Arial"/>
        <family val="2"/>
      </rPr>
      <t xml:space="preserve">d</t>
    </r>
    <r>
      <rPr>
        <vertAlign val="subscript"/>
        <sz val="11"/>
        <rFont val="Arial"/>
        <family val="2"/>
      </rPr>
      <t xml:space="preserve">air</t>
    </r>
  </si>
  <si>
    <t xml:space="preserve">Antoine A</t>
  </si>
  <si>
    <r>
      <rPr>
        <i val="true"/>
        <sz val="11"/>
        <color rgb="FF333333"/>
        <rFont val="Arial"/>
        <family val="2"/>
      </rPr>
      <t xml:space="preserve">Aspirator flow (L</t>
    </r>
    <r>
      <rPr>
        <i val="true"/>
        <vertAlign val="subscript"/>
        <sz val="11"/>
        <color rgb="FF333333"/>
        <rFont val="Arial"/>
        <family val="2"/>
      </rPr>
      <t xml:space="preserve">n</t>
    </r>
    <r>
      <rPr>
        <i val="true"/>
        <sz val="11"/>
        <color rgb="FF333333"/>
        <rFont val="Arial"/>
        <family val="2"/>
      </rPr>
      <t xml:space="preserve">/min) as function of setting (%)</t>
    </r>
  </si>
  <si>
    <t xml:space="preserve">Antoine B</t>
  </si>
  <si>
    <t xml:space="preserve">General</t>
  </si>
  <si>
    <t xml:space="preserve">slope</t>
  </si>
  <si>
    <t xml:space="preserve">intercept</t>
  </si>
  <si>
    <t xml:space="preserve">Antoine C</t>
  </si>
  <si>
    <t xml:space="preserve">R</t>
  </si>
  <si>
    <t xml:space="preserve">J/mol/K</t>
  </si>
  <si>
    <r>
      <rPr>
        <sz val="11"/>
        <color rgb="FF333333"/>
        <rFont val="Arial"/>
        <family val="2"/>
      </rPr>
      <t xml:space="preserve">6</t>
    </r>
    <r>
      <rPr>
        <vertAlign val="superscript"/>
        <sz val="11"/>
        <color rgb="FF333333"/>
        <rFont val="Arial"/>
        <family val="2"/>
      </rPr>
      <t xml:space="preserve">th</t>
    </r>
    <r>
      <rPr>
        <sz val="11"/>
        <color rgb="FF333333"/>
        <rFont val="Arial"/>
        <family val="2"/>
      </rPr>
      <t xml:space="preserve"> order polynomial fit:</t>
    </r>
  </si>
  <si>
    <t xml:space="preserve">Spray dryer settings</t>
  </si>
  <si>
    <t xml:space="preserve">Input parameters</t>
  </si>
  <si>
    <t xml:space="preserve">Flow at outlet</t>
  </si>
  <si>
    <t xml:space="preserve">Heat conduction</t>
  </si>
  <si>
    <t xml:space="preserve">Heat of evaporation</t>
  </si>
  <si>
    <t xml:space="preserve">Relative humidity solvent 1</t>
  </si>
  <si>
    <t xml:space="preserve">Relative humidity solvent 2</t>
  </si>
  <si>
    <t xml:space="preserve">Adiabatic saturation temperature</t>
  </si>
  <si>
    <t xml:space="preserve">Tin (°C)</t>
  </si>
  <si>
    <r>
      <rPr>
        <sz val="11"/>
        <rFont val="Arial"/>
        <family val="2"/>
      </rPr>
      <t xml:space="preserve">Q</t>
    </r>
    <r>
      <rPr>
        <vertAlign val="subscript"/>
        <sz val="11"/>
        <rFont val="Arial"/>
        <family val="2"/>
      </rPr>
      <t xml:space="preserve">V.l</t>
    </r>
    <r>
      <rPr>
        <sz val="11"/>
        <rFont val="Arial"/>
        <family val="2"/>
      </rPr>
      <t xml:space="preserve"> pump 1 (mL/min)</t>
    </r>
  </si>
  <si>
    <r>
      <rPr>
        <sz val="11"/>
        <rFont val="Arial"/>
        <family val="2"/>
      </rPr>
      <t xml:space="preserve">Q</t>
    </r>
    <r>
      <rPr>
        <vertAlign val="subscript"/>
        <sz val="11"/>
        <rFont val="Arial"/>
        <family val="2"/>
      </rPr>
      <t xml:space="preserve">V.l</t>
    </r>
    <r>
      <rPr>
        <sz val="11"/>
        <rFont val="Arial"/>
        <family val="2"/>
      </rPr>
      <t xml:space="preserve"> pump 2 (mL/min)</t>
    </r>
  </si>
  <si>
    <t xml:space="preserve">Aspirator (%)</t>
  </si>
  <si>
    <t xml:space="preserve">Atomizing airflow (mm)</t>
  </si>
  <si>
    <r>
      <rPr>
        <sz val="11"/>
        <color rgb="FF333333"/>
        <rFont val="Arial"/>
        <family val="2"/>
      </rPr>
      <t xml:space="preserve">Tair (</t>
    </r>
    <r>
      <rPr>
        <sz val="10"/>
        <color rgb="FF333333"/>
        <rFont val="Calibri"/>
        <family val="2"/>
      </rPr>
      <t xml:space="preserve">°</t>
    </r>
    <r>
      <rPr>
        <sz val="10"/>
        <color rgb="FF333333"/>
        <rFont val="Arial"/>
        <family val="2"/>
      </rPr>
      <t xml:space="preserve">C)</t>
    </r>
  </si>
  <si>
    <t xml:space="preserve">Evaporated 1 (mL/min)</t>
  </si>
  <si>
    <t xml:space="preserve">Evaporated 2 (mL/min)</t>
  </si>
  <si>
    <t xml:space="preserve">Tout (°C)</t>
  </si>
  <si>
    <t xml:space="preserve">Rhout solvent 1 (%):</t>
  </si>
  <si>
    <t xml:space="preserve">Rhout solvent 2 (%):</t>
  </si>
  <si>
    <t xml:space="preserve">Tas (°C)</t>
  </si>
  <si>
    <t xml:space="preserve">Density (kg/m3)</t>
  </si>
  <si>
    <r>
      <rPr>
        <sz val="11"/>
        <color rgb="FF333333"/>
        <rFont val="Arial"/>
        <family val="2"/>
      </rPr>
      <t xml:space="preserve">Vapor flow (L</t>
    </r>
    <r>
      <rPr>
        <vertAlign val="subscript"/>
        <sz val="11"/>
        <color rgb="FF333333"/>
        <rFont val="Arial"/>
        <family val="2"/>
      </rPr>
      <t xml:space="preserve">n</t>
    </r>
    <r>
      <rPr>
        <sz val="11"/>
        <color rgb="FF333333"/>
        <rFont val="Arial"/>
        <family val="2"/>
      </rPr>
      <t xml:space="preserve">/min)</t>
    </r>
  </si>
  <si>
    <t xml:space="preserve">Aspirator flow (kg/s)</t>
  </si>
  <si>
    <t xml:space="preserve">Atomizing flow (kg/s)</t>
  </si>
  <si>
    <t xml:space="preserve">Tatom + Tdrying (°C)</t>
  </si>
  <si>
    <r>
      <rPr>
        <sz val="11"/>
        <rFont val="Arial"/>
        <family val="2"/>
      </rPr>
      <t xml:space="preserve">ΔT</t>
    </r>
    <r>
      <rPr>
        <vertAlign val="subscript"/>
        <sz val="11"/>
        <rFont val="Arial"/>
        <family val="2"/>
      </rPr>
      <t xml:space="preserve">w</t>
    </r>
    <r>
      <rPr>
        <sz val="11"/>
        <rFont val="Arial"/>
        <family val="2"/>
      </rPr>
      <t xml:space="preserve">, LMTD</t>
    </r>
  </si>
  <si>
    <r>
      <rPr>
        <sz val="11"/>
        <color rgb="FF333333"/>
        <rFont val="Arial"/>
        <family val="2"/>
      </rPr>
      <t xml:space="preserve">λ</t>
    </r>
    <r>
      <rPr>
        <vertAlign val="subscript"/>
        <sz val="11"/>
        <color rgb="FF333333"/>
        <rFont val="Arial"/>
        <family val="2"/>
      </rPr>
      <t xml:space="preserve">air</t>
    </r>
    <r>
      <rPr>
        <sz val="11"/>
        <color rgb="FF333333"/>
        <rFont val="Arial"/>
        <family val="2"/>
      </rPr>
      <t xml:space="preserve"> (W/m.K)</t>
    </r>
  </si>
  <si>
    <r>
      <rPr>
        <sz val="11"/>
        <rFont val="Arial"/>
        <family val="2"/>
      </rPr>
      <t xml:space="preserve">Q</t>
    </r>
    <r>
      <rPr>
        <vertAlign val="subscript"/>
        <sz val="11"/>
        <rFont val="Arial"/>
        <family val="2"/>
      </rPr>
      <t xml:space="preserve">h.con</t>
    </r>
    <r>
      <rPr>
        <sz val="11"/>
        <rFont val="Arial"/>
        <family val="2"/>
      </rPr>
      <t xml:space="preserve"> (kJ/s)</t>
    </r>
  </si>
  <si>
    <t xml:space="preserve">Temperature drop gas by conduction (°C)</t>
  </si>
  <si>
    <t xml:space="preserve">Maximum evaporated for 100% RH (mL/min)</t>
  </si>
  <si>
    <t xml:space="preserve">Heat liquid to Tas (kJ/s)</t>
  </si>
  <si>
    <t xml:space="preserve">Evaporate Liquid (kJ/s)</t>
  </si>
  <si>
    <t xml:space="preserve">Heat vapor (kJ/s)</t>
  </si>
  <si>
    <r>
      <rPr>
        <sz val="11"/>
        <color rgb="FF333333"/>
        <rFont val="Arial"/>
        <family val="2"/>
      </rPr>
      <t xml:space="preserve">Q</t>
    </r>
    <r>
      <rPr>
        <vertAlign val="subscript"/>
        <sz val="11"/>
        <color rgb="FF333333"/>
        <rFont val="Arial"/>
        <family val="2"/>
      </rPr>
      <t xml:space="preserve">h.evap</t>
    </r>
    <r>
      <rPr>
        <sz val="11"/>
        <color rgb="FF333333"/>
        <rFont val="Arial"/>
        <family val="2"/>
      </rPr>
      <t xml:space="preserve">, total evaporation heat (kJ/s)</t>
    </r>
  </si>
  <si>
    <t xml:space="preserve">Temperature drop gas by evaporation (°C)</t>
  </si>
  <si>
    <t xml:space="preserve">kg water/kg gas evap:</t>
  </si>
  <si>
    <t xml:space="preserve">kg water/kg gas inlet:</t>
  </si>
  <si>
    <r>
      <rPr>
        <sz val="11"/>
        <rFont val="Arial"/>
        <family val="2"/>
      </rPr>
      <t xml:space="preserve">X</t>
    </r>
    <r>
      <rPr>
        <vertAlign val="subscript"/>
        <sz val="11"/>
        <rFont val="Arial"/>
        <family val="2"/>
      </rPr>
      <t xml:space="preserve">w</t>
    </r>
    <r>
      <rPr>
        <sz val="11"/>
        <rFont val="Arial"/>
        <family val="2"/>
      </rPr>
      <t xml:space="preserve">, kg water/kg gas total:</t>
    </r>
  </si>
  <si>
    <r>
      <rPr>
        <sz val="11"/>
        <rFont val="Arial"/>
        <family val="2"/>
      </rPr>
      <t xml:space="preserve">p</t>
    </r>
    <r>
      <rPr>
        <vertAlign val="subscript"/>
        <sz val="11"/>
        <rFont val="Arial"/>
        <family val="2"/>
      </rPr>
      <t xml:space="preserve">w.sat</t>
    </r>
    <r>
      <rPr>
        <sz val="11"/>
        <rFont val="Arial"/>
        <family val="2"/>
      </rPr>
      <t xml:space="preserve">, aturation pressure (Pa):</t>
    </r>
  </si>
  <si>
    <r>
      <rPr>
        <sz val="11"/>
        <rFont val="Arial"/>
        <family val="2"/>
      </rPr>
      <t xml:space="preserve">p</t>
    </r>
    <r>
      <rPr>
        <vertAlign val="subscript"/>
        <sz val="11"/>
        <rFont val="Arial"/>
        <family val="2"/>
      </rPr>
      <t xml:space="preserve">w</t>
    </r>
    <r>
      <rPr>
        <sz val="11"/>
        <rFont val="Arial"/>
        <family val="2"/>
      </rPr>
      <t xml:space="preserve">, partial vapor pressure (Pa):</t>
    </r>
  </si>
  <si>
    <t xml:space="preserve">mass frac liquid</t>
  </si>
  <si>
    <t xml:space="preserve">Saturation pressure (Pa):</t>
  </si>
  <si>
    <t xml:space="preserve">Partial vapor pressure (Pa):</t>
  </si>
  <si>
    <t xml:space="preserve">Buchi B-90</t>
  </si>
  <si>
    <t xml:space="preserve">Open</t>
  </si>
  <si>
    <t xml:space="preserve">Aspirator (L/min)</t>
  </si>
  <si>
    <t xml:space="preserve">Fluid properties</t>
  </si>
  <si>
    <t xml:space="preserve">Solvent name</t>
  </si>
  <si>
    <t xml:space="preserve">Ethanol</t>
  </si>
  <si>
    <t xml:space="preserve">Density</t>
  </si>
  <si>
    <t xml:space="preserve">Antoine A*</t>
  </si>
  <si>
    <t xml:space="preserve">For mmHg</t>
  </si>
  <si>
    <t xml:space="preserve">Antoine B*</t>
  </si>
  <si>
    <t xml:space="preserve">Antoine C*</t>
  </si>
  <si>
    <t xml:space="preserve">For K</t>
  </si>
  <si>
    <t xml:space="preserve">Antoine T range</t>
  </si>
  <si>
    <t xml:space="preserve">1 – 100°C</t>
  </si>
  <si>
    <t xml:space="preserve">-3 - 96°C</t>
  </si>
  <si>
    <r>
      <rPr>
        <sz val="11"/>
        <color rgb="FF333333"/>
        <rFont val="Arial"/>
        <family val="2"/>
      </rPr>
      <t xml:space="preserve">* C.L. Yaws and H.C. Yang. To estimate vapor pressure easily. Hydrocarbon Processing</t>
    </r>
    <r>
      <rPr>
        <i val="true"/>
        <sz val="11"/>
        <color rgb="FF333333"/>
        <rFont val="Arial"/>
        <family val="2"/>
      </rPr>
      <t xml:space="preserve">.</t>
    </r>
    <r>
      <rPr>
        <sz val="11"/>
        <color rgb="FF333333"/>
        <rFont val="Arial"/>
        <family val="2"/>
      </rPr>
      <t xml:space="preserve"> 68:65-70 (1989).</t>
    </r>
  </si>
  <si>
    <t xml:space="preserve">Air heat conductivity**</t>
  </si>
  <si>
    <t xml:space="preserve">T (K)</t>
  </si>
  <si>
    <t xml:space="preserve">k (W/m*K)</t>
  </si>
  <si>
    <r>
      <rPr>
        <sz val="11"/>
        <color rgb="FF333333"/>
        <rFont val="Arial"/>
        <family val="2"/>
      </rPr>
      <t xml:space="preserve">R</t>
    </r>
    <r>
      <rPr>
        <vertAlign val="superscript"/>
        <sz val="11"/>
        <color rgb="FF333333"/>
        <rFont val="Arial"/>
        <family val="2"/>
      </rPr>
      <t xml:space="preserve">2</t>
    </r>
  </si>
  <si>
    <r>
      <rPr>
        <sz val="11"/>
        <color rgb="FF333333"/>
        <rFont val="Arial"/>
        <family val="2"/>
      </rPr>
      <t xml:space="preserve">** K. Kadoya, N. Matsunaga, and A. Nagashima. Viscosity and Thermal Conductivity of Dry Air in the Gaseous Phase. Journal of Physical and Chemical Reference Data</t>
    </r>
    <r>
      <rPr>
        <i val="true"/>
        <sz val="11"/>
        <color rgb="FF333333"/>
        <rFont val="Arial"/>
        <family val="2"/>
      </rPr>
      <t xml:space="preserve">.</t>
    </r>
    <r>
      <rPr>
        <sz val="11"/>
        <color rgb="FF333333"/>
        <rFont val="Arial"/>
        <family val="2"/>
      </rPr>
      <t xml:space="preserve"> 14:947-970 (1985).</t>
    </r>
  </si>
</sst>
</file>

<file path=xl/styles.xml><?xml version="1.0" encoding="utf-8"?>
<styleSheet xmlns="http://schemas.openxmlformats.org/spreadsheetml/2006/main">
  <numFmts count="12">
    <numFmt numFmtId="164" formatCode="0.00"/>
    <numFmt numFmtId="165" formatCode="0.0"/>
    <numFmt numFmtId="166" formatCode="0"/>
    <numFmt numFmtId="167" formatCode="0.0000"/>
    <numFmt numFmtId="168" formatCode="0%"/>
    <numFmt numFmtId="169" formatCode="0.000"/>
    <numFmt numFmtId="170" formatCode="0.00%"/>
    <numFmt numFmtId="171" formatCode="General"/>
    <numFmt numFmtId="172" formatCode="0.00E+000"/>
    <numFmt numFmtId="173" formatCode="0.00;[RED]\-0.00"/>
    <numFmt numFmtId="174" formatCode="General"/>
    <numFmt numFmtId="175" formatCode="dd/mm/yy"/>
  </numFmts>
  <fonts count="22">
    <font>
      <sz val="11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1"/>
      <color rgb="FF333333"/>
      <name val="Arial"/>
      <family val="2"/>
    </font>
    <font>
      <i val="true"/>
      <sz val="11"/>
      <color rgb="FF333333"/>
      <name val="Arial"/>
      <family val="2"/>
    </font>
    <font>
      <sz val="10"/>
      <name val="Arial"/>
      <family val="2"/>
    </font>
    <font>
      <i val="true"/>
      <u val="single"/>
      <sz val="11"/>
      <color rgb="FF333333"/>
      <name val="Arial"/>
      <family val="2"/>
    </font>
    <font>
      <i val="true"/>
      <sz val="11"/>
      <name val="Arial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vertAlign val="subscript"/>
      <sz val="11"/>
      <color rgb="FF333333"/>
      <name val="Arial"/>
      <family val="2"/>
    </font>
    <font>
      <i val="true"/>
      <u val="single"/>
      <sz val="11"/>
      <name val="Arial"/>
      <family val="2"/>
    </font>
    <font>
      <i val="true"/>
      <vertAlign val="subscript"/>
      <sz val="11"/>
      <color rgb="FF333333"/>
      <name val="Arial"/>
      <family val="2"/>
    </font>
    <font>
      <vertAlign val="superscript"/>
      <sz val="11"/>
      <color rgb="FF333333"/>
      <name val="Arial"/>
      <family val="2"/>
    </font>
    <font>
      <b val="true"/>
      <sz val="12"/>
      <color rgb="FF333333"/>
      <name val="Arial"/>
      <family val="2"/>
    </font>
    <font>
      <b val="true"/>
      <sz val="16"/>
      <color rgb="FF333333"/>
      <name val="Arial"/>
      <family val="2"/>
    </font>
    <font>
      <sz val="10"/>
      <color rgb="FF333333"/>
      <name val="Calibri"/>
      <family val="2"/>
    </font>
    <font>
      <sz val="10"/>
      <color rgb="FF333333"/>
      <name val="Arial"/>
      <family val="2"/>
    </font>
    <font>
      <b val="true"/>
      <sz val="9"/>
      <color rgb="FF00000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00DCFF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950E"/>
        <bgColor rgb="FFFF66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6" fontId="0" fillId="2" borderId="0" xfId="0" applyFont="fals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4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6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7" fillId="2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6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7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7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8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9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7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70" fontId="7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8" fillId="5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9" fontId="0" fillId="3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1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71" fontId="11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true">
      <alignment horizontal="general" vertical="bottom" textRotation="0" wrapText="false" indent="0" shrinkToFit="false"/>
      <protection locked="false" hidden="false"/>
    </xf>
    <xf numFmtId="169" fontId="11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255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false" hidden="false"/>
    </xf>
    <xf numFmtId="169" fontId="0" fillId="0" borderId="0" xfId="0" applyFont="false" applyBorder="false" applyAlignment="true" applyProtection="true">
      <alignment horizontal="general" vertical="bottom" textRotation="0" wrapText="false" indent="0" shrinkToFit="false"/>
      <protection locked="false" hidden="false"/>
    </xf>
    <xf numFmtId="172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7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71" fontId="11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0" fillId="3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73" fontId="0" fillId="4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6" fillId="4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4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1" fillId="4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7" fontId="0" fillId="5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5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0" fillId="5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9" fontId="11" fillId="5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1" fillId="5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4" fontId="11" fillId="5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tru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70" fontId="7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9" fontId="0" fillId="3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75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TableStyleLight1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D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50E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0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1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2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3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4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5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6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7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8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9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10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11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12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13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14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15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16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17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18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19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20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21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22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23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24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25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26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27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28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29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30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31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32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33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34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35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36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37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38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39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40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41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42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43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44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45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46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47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48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49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50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51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52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53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54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55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56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688320</xdr:colOff>
      <xdr:row>48</xdr:row>
      <xdr:rowOff>95400</xdr:rowOff>
    </xdr:to>
    <xdr:sp>
      <xdr:nvSpPr>
        <xdr:cNvPr id="57" name="shapetype_202" hidden="1"/>
        <xdr:cNvSpPr/>
      </xdr:nvSpPr>
      <xdr:spPr>
        <a:xfrm>
          <a:off x="0" y="0"/>
          <a:ext cx="9678600" cy="986292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58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59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60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61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62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63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64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65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66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67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68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69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70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71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72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73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74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75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76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77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78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79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80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81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82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83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84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85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86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87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88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89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90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91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92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93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94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95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96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97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98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99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100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101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102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103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104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105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106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107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108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109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110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111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112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113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114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11</xdr:col>
      <xdr:colOff>708120</xdr:colOff>
      <xdr:row>48</xdr:row>
      <xdr:rowOff>161640</xdr:rowOff>
    </xdr:to>
    <xdr:sp>
      <xdr:nvSpPr>
        <xdr:cNvPr id="115" name="shapetype_202" hidden="1"/>
        <xdr:cNvSpPr/>
      </xdr:nvSpPr>
      <xdr:spPr>
        <a:xfrm>
          <a:off x="0" y="0"/>
          <a:ext cx="9679320" cy="98524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O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8.25" defaultRowHeight="14.25" zeroHeight="false" outlineLevelRow="0" outlineLevelCol="0"/>
  <cols>
    <col collapsed="false" customWidth="true" hidden="false" outlineLevel="0" max="1" min="1" style="1" width="6.75"/>
    <col collapsed="false" customWidth="true" hidden="false" outlineLevel="0" max="3" min="2" style="2" width="11.49"/>
    <col collapsed="false" customWidth="true" hidden="false" outlineLevel="0" max="4" min="4" style="2" width="11.25"/>
    <col collapsed="false" customWidth="false" hidden="false" outlineLevel="0" max="5" min="5" style="2" width="8.24"/>
    <col collapsed="false" customWidth="true" hidden="false" outlineLevel="0" max="6" min="6" style="2" width="11.25"/>
    <col collapsed="false" customWidth="true" hidden="false" outlineLevel="0" max="7" min="7" style="2" width="11.49"/>
    <col collapsed="false" customWidth="true" hidden="false" outlineLevel="0" max="8" min="8" style="2" width="11.99"/>
    <col collapsed="false" customWidth="true" hidden="false" outlineLevel="0" max="9" min="9" style="2" width="11.61"/>
    <col collapsed="false" customWidth="true" hidden="false" outlineLevel="0" max="10" min="10" style="2" width="10.37"/>
    <col collapsed="false" customWidth="true" hidden="false" outlineLevel="0" max="11" min="11" style="2" width="10.12"/>
    <col collapsed="false" customWidth="true" hidden="false" outlineLevel="0" max="13" min="12" style="2" width="11.25"/>
    <col collapsed="false" customWidth="true" hidden="false" outlineLevel="0" max="15" min="14" style="2" width="10.61"/>
    <col collapsed="false" customWidth="true" hidden="false" outlineLevel="0" max="17" min="16" style="2" width="12.37"/>
    <col collapsed="false" customWidth="true" hidden="false" outlineLevel="0" max="18" min="18" style="2" width="9.74"/>
    <col collapsed="false" customWidth="true" hidden="false" outlineLevel="0" max="19" min="19" style="2" width="9.87"/>
    <col collapsed="false" customWidth="true" hidden="false" outlineLevel="0" max="20" min="20" style="2" width="12.37"/>
    <col collapsed="false" customWidth="true" hidden="false" outlineLevel="0" max="21" min="21" style="2" width="13.75"/>
    <col collapsed="false" customWidth="true" hidden="false" outlineLevel="0" max="22" min="22" style="2" width="12.75"/>
    <col collapsed="false" customWidth="true" hidden="false" outlineLevel="0" max="23" min="23" style="2" width="9.61"/>
    <col collapsed="false" customWidth="true" hidden="false" outlineLevel="0" max="24" min="24" style="2" width="9.87"/>
    <col collapsed="false" customWidth="true" hidden="false" outlineLevel="0" max="25" min="25" style="2" width="11.61"/>
    <col collapsed="false" customWidth="true" hidden="false" outlineLevel="0" max="26" min="26" style="2" width="11.25"/>
    <col collapsed="false" customWidth="true" hidden="false" outlineLevel="0" max="27" min="27" style="2" width="11.75"/>
    <col collapsed="false" customWidth="true" hidden="false" outlineLevel="0" max="29" min="28" style="2" width="11.61"/>
    <col collapsed="false" customWidth="false" hidden="false" outlineLevel="0" max="30" min="30" style="2" width="8.24"/>
    <col collapsed="false" customWidth="true" hidden="false" outlineLevel="0" max="31" min="31" style="2" width="11.75"/>
    <col collapsed="false" customWidth="true" hidden="false" outlineLevel="0" max="32" min="32" style="2" width="11.37"/>
    <col collapsed="false" customWidth="true" hidden="false" outlineLevel="0" max="33" min="33" style="2" width="8.37"/>
    <col collapsed="false" customWidth="true" hidden="false" outlineLevel="0" max="34" min="34" style="2" width="9.11"/>
    <col collapsed="false" customWidth="false" hidden="false" outlineLevel="0" max="36" min="35" style="2" width="8.24"/>
    <col collapsed="false" customWidth="true" hidden="false" outlineLevel="0" max="37" min="37" style="2" width="9.74"/>
    <col collapsed="false" customWidth="false" hidden="false" outlineLevel="0" max="38" min="38" style="2" width="8.24"/>
    <col collapsed="false" customWidth="true" hidden="false" outlineLevel="0" max="39" min="39" style="2" width="12.62"/>
    <col collapsed="false" customWidth="true" hidden="false" outlineLevel="0" max="40" min="40" style="2" width="13.11"/>
    <col collapsed="false" customWidth="true" hidden="false" outlineLevel="0" max="41" min="41" style="2" width="16.87"/>
    <col collapsed="false" customWidth="true" hidden="false" outlineLevel="0" max="42" min="42" style="2" width="15.12"/>
    <col collapsed="false" customWidth="true" hidden="false" outlineLevel="0" max="43" min="43" style="2" width="14.37"/>
    <col collapsed="false" customWidth="false" hidden="false" outlineLevel="0" max="45" min="44" style="2" width="8.24"/>
    <col collapsed="false" customWidth="true" hidden="false" outlineLevel="0" max="46" min="46" style="2" width="10.99"/>
    <col collapsed="false" customWidth="false" hidden="false" outlineLevel="0" max="47" min="47" style="2" width="8.24"/>
    <col collapsed="false" customWidth="true" hidden="false" outlineLevel="0" max="48" min="48" style="2" width="11.25"/>
    <col collapsed="false" customWidth="true" hidden="false" outlineLevel="0" max="49" min="49" style="2" width="9.49"/>
    <col collapsed="false" customWidth="true" hidden="false" outlineLevel="0" max="50" min="50" style="2" width="11.12"/>
    <col collapsed="false" customWidth="true" hidden="false" outlineLevel="0" max="51" min="51" style="2" width="10.87"/>
    <col collapsed="false" customWidth="true" hidden="false" outlineLevel="0" max="52" min="52" style="2" width="11.12"/>
    <col collapsed="false" customWidth="false" hidden="false" outlineLevel="0" max="257" min="53" style="2" width="8.24"/>
  </cols>
  <sheetData>
    <row r="1" customFormat="false" ht="15.75" hidden="false" customHeight="false" outlineLevel="0" collapsed="false">
      <c r="A1" s="3"/>
      <c r="B1" s="4" t="s">
        <v>0</v>
      </c>
      <c r="C1" s="5"/>
      <c r="D1" s="5"/>
      <c r="E1" s="6"/>
      <c r="F1" s="5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7"/>
      <c r="T1" s="8"/>
      <c r="U1" s="8"/>
      <c r="V1" s="8"/>
      <c r="W1" s="8"/>
      <c r="X1" s="8"/>
      <c r="Y1" s="8"/>
      <c r="Z1" s="8"/>
      <c r="AA1" s="8"/>
      <c r="AB1" s="8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</row>
    <row r="2" customFormat="false" ht="15" hidden="false" customHeight="false" outlineLevel="0" collapsed="false">
      <c r="B2" s="9" t="s">
        <v>1</v>
      </c>
      <c r="C2" s="10"/>
      <c r="D2" s="10" t="s">
        <v>2</v>
      </c>
      <c r="F2" s="10"/>
      <c r="S2" s="11"/>
      <c r="T2" s="12"/>
      <c r="U2" s="12"/>
      <c r="V2" s="12"/>
      <c r="W2" s="12"/>
      <c r="X2" s="12"/>
      <c r="Y2" s="12"/>
      <c r="Z2" s="12"/>
      <c r="AA2" s="12"/>
      <c r="AB2" s="12"/>
    </row>
    <row r="3" customFormat="false" ht="14.25" hidden="false" customHeight="false" outlineLevel="0" collapsed="false">
      <c r="E3" s="13"/>
      <c r="T3" s="14"/>
      <c r="U3" s="15"/>
    </row>
    <row r="4" customFormat="false" ht="14.25" hidden="false" customHeight="false" outlineLevel="0" collapsed="false">
      <c r="B4" s="16" t="s">
        <v>3</v>
      </c>
      <c r="C4" s="17"/>
      <c r="I4" s="0"/>
      <c r="K4" s="18" t="s">
        <v>4</v>
      </c>
      <c r="L4" s="19"/>
      <c r="P4" s="20" t="s">
        <v>5</v>
      </c>
      <c r="Q4" s="21"/>
      <c r="U4" s="14"/>
    </row>
    <row r="5" customFormat="false" ht="16.15" hidden="false" customHeight="true" outlineLevel="0" collapsed="false">
      <c r="B5" s="22"/>
      <c r="C5" s="21" t="s">
        <v>6</v>
      </c>
      <c r="I5" s="0"/>
      <c r="K5" s="20" t="s">
        <v>7</v>
      </c>
      <c r="L5" s="19"/>
      <c r="P5" s="23" t="s">
        <v>8</v>
      </c>
      <c r="Q5" s="23" t="s">
        <v>9</v>
      </c>
    </row>
    <row r="6" customFormat="false" ht="18.75" hidden="false" customHeight="false" outlineLevel="0" collapsed="false">
      <c r="B6" s="24"/>
      <c r="C6" s="21" t="s">
        <v>10</v>
      </c>
      <c r="I6" s="0"/>
      <c r="K6" s="25" t="s">
        <v>11</v>
      </c>
      <c r="L6" s="26" t="n">
        <v>4</v>
      </c>
      <c r="M6" s="21" t="s">
        <v>12</v>
      </c>
      <c r="P6" s="25" t="n">
        <v>0</v>
      </c>
      <c r="Q6" s="25" t="n">
        <v>0</v>
      </c>
      <c r="U6" s="12"/>
      <c r="X6" s="27"/>
      <c r="AA6" s="27"/>
    </row>
    <row r="7" customFormat="false" ht="14.25" hidden="false" customHeight="false" outlineLevel="0" collapsed="false">
      <c r="B7" s="28"/>
      <c r="C7" s="21" t="s">
        <v>13</v>
      </c>
      <c r="I7" s="0"/>
      <c r="K7" s="25" t="s">
        <v>14</v>
      </c>
      <c r="L7" s="26" t="n">
        <f aca="false">47</f>
        <v>47</v>
      </c>
      <c r="M7" s="21" t="s">
        <v>15</v>
      </c>
      <c r="P7" s="25" t="n">
        <v>5</v>
      </c>
      <c r="Q7" s="25" t="n">
        <v>84</v>
      </c>
      <c r="V7" s="13"/>
    </row>
    <row r="8" customFormat="false" ht="14.25" hidden="false" customHeight="false" outlineLevel="0" collapsed="false">
      <c r="I8" s="0"/>
      <c r="K8" s="25" t="s">
        <v>16</v>
      </c>
      <c r="L8" s="26" t="n">
        <v>52.5</v>
      </c>
      <c r="M8" s="21" t="s">
        <v>15</v>
      </c>
      <c r="P8" s="25" t="n">
        <v>10</v>
      </c>
      <c r="Q8" s="25" t="n">
        <v>138</v>
      </c>
    </row>
    <row r="9" customFormat="false" ht="18.75" hidden="false" customHeight="false" outlineLevel="0" collapsed="false">
      <c r="B9" s="18" t="s">
        <v>17</v>
      </c>
      <c r="G9" s="18" t="s">
        <v>18</v>
      </c>
      <c r="H9" s="19"/>
      <c r="I9" s="0"/>
      <c r="J9" s="19"/>
      <c r="K9" s="25" t="s">
        <v>19</v>
      </c>
      <c r="L9" s="26" t="n">
        <v>0.96</v>
      </c>
      <c r="M9" s="21" t="s">
        <v>20</v>
      </c>
      <c r="P9" s="25" t="n">
        <v>15</v>
      </c>
      <c r="Q9" s="25" t="n">
        <v>192</v>
      </c>
    </row>
    <row r="10" customFormat="false" ht="14.25" hidden="false" customHeight="false" outlineLevel="0" collapsed="false">
      <c r="B10" s="21"/>
      <c r="C10" s="9" t="s">
        <v>21</v>
      </c>
      <c r="D10" s="9" t="s">
        <v>22</v>
      </c>
      <c r="G10" s="25" t="s">
        <v>23</v>
      </c>
      <c r="H10" s="26" t="n">
        <v>0</v>
      </c>
      <c r="I10" s="25" t="s">
        <v>24</v>
      </c>
      <c r="J10" s="0"/>
      <c r="K10" s="25" t="s">
        <v>25</v>
      </c>
      <c r="L10" s="25" t="n">
        <f aca="false">L7/100*L8/100</f>
        <v>0.24675</v>
      </c>
      <c r="M10" s="21" t="s">
        <v>26</v>
      </c>
      <c r="P10" s="25" t="n">
        <v>20</v>
      </c>
      <c r="Q10" s="25" t="n">
        <v>246</v>
      </c>
    </row>
    <row r="11" customFormat="false" ht="16.35" hidden="false" customHeight="true" outlineLevel="0" collapsed="false">
      <c r="B11" s="21"/>
      <c r="C11" s="26" t="s">
        <v>27</v>
      </c>
      <c r="D11" s="26" t="s">
        <v>28</v>
      </c>
      <c r="G11" s="25" t="s">
        <v>29</v>
      </c>
      <c r="H11" s="26" t="n">
        <v>100</v>
      </c>
      <c r="I11" s="25" t="s">
        <v>30</v>
      </c>
      <c r="J11" s="0"/>
      <c r="K11" s="25" t="s">
        <v>31</v>
      </c>
      <c r="L11" s="25" t="n">
        <f aca="false">L8/PI()-2*(4/10)</f>
        <v>15.911269024649</v>
      </c>
      <c r="M11" s="21" t="s">
        <v>15</v>
      </c>
      <c r="P11" s="25" t="n">
        <v>25</v>
      </c>
      <c r="Q11" s="25" t="n">
        <v>301</v>
      </c>
      <c r="X11" s="13"/>
    </row>
    <row r="12" customFormat="false" ht="15.6" hidden="false" customHeight="true" outlineLevel="0" collapsed="false">
      <c r="B12" s="21" t="s">
        <v>32</v>
      </c>
      <c r="C12" s="21" t="n">
        <f aca="false">HLOOKUP($C$11,Parameters!$D$3:$IV$12,2,FALSE())</f>
        <v>4.2</v>
      </c>
      <c r="D12" s="21" t="n">
        <f aca="false">HLOOKUP($D$11,Parameters!$D$3:$IV$12,2,FALSE())</f>
        <v>0</v>
      </c>
      <c r="E12" s="21" t="s">
        <v>33</v>
      </c>
      <c r="G12" s="0" t="s">
        <v>34</v>
      </c>
      <c r="H12" s="29" t="n">
        <v>0</v>
      </c>
      <c r="I12" s="21" t="s">
        <v>30</v>
      </c>
      <c r="J12" s="0"/>
      <c r="K12" s="19"/>
      <c r="L12" s="19"/>
      <c r="P12" s="25" t="n">
        <v>30</v>
      </c>
      <c r="Q12" s="25" t="n">
        <v>357</v>
      </c>
    </row>
    <row r="13" customFormat="false" ht="15.6" hidden="false" customHeight="true" outlineLevel="0" collapsed="false">
      <c r="B13" s="21" t="s">
        <v>35</v>
      </c>
      <c r="C13" s="21" t="n">
        <f aca="false">HLOOKUP($C$11,Parameters!$D$3:$IV$12,3,FALSE())</f>
        <v>2270</v>
      </c>
      <c r="D13" s="21" t="n">
        <f aca="false">HLOOKUP($D$11,Parameters!$D$3:$IV$12,3,FALSE())</f>
        <v>0</v>
      </c>
      <c r="E13" s="21" t="s">
        <v>36</v>
      </c>
      <c r="G13" s="25" t="s">
        <v>37</v>
      </c>
      <c r="H13" s="30" t="n">
        <v>0.028</v>
      </c>
      <c r="I13" s="25" t="s">
        <v>38</v>
      </c>
      <c r="J13" s="0"/>
      <c r="K13" s="16" t="s">
        <v>39</v>
      </c>
      <c r="L13" s="19"/>
      <c r="P13" s="25" t="n">
        <v>35</v>
      </c>
      <c r="Q13" s="25" t="n">
        <v>414</v>
      </c>
    </row>
    <row r="14" customFormat="false" ht="14.25" hidden="false" customHeight="false" outlineLevel="0" collapsed="false">
      <c r="B14" s="21" t="s">
        <v>40</v>
      </c>
      <c r="C14" s="21" t="n">
        <f aca="false">HLOOKUP($C$11,Parameters!$D$3:$IV$12,4,FALSE())</f>
        <v>100</v>
      </c>
      <c r="D14" s="21" t="n">
        <f aca="false">HLOOKUP($D$11,Parameters!$D$3:$IV$12,4,FALSE())</f>
        <v>0</v>
      </c>
      <c r="E14" s="21" t="s">
        <v>24</v>
      </c>
      <c r="G14" s="25" t="s">
        <v>32</v>
      </c>
      <c r="H14" s="30" t="n">
        <v>1.042</v>
      </c>
      <c r="I14" s="25" t="s">
        <v>33</v>
      </c>
      <c r="J14" s="0"/>
      <c r="K14" s="31" t="s">
        <v>41</v>
      </c>
      <c r="L14" s="26" t="s">
        <v>42</v>
      </c>
      <c r="P14" s="25" t="n">
        <v>40</v>
      </c>
      <c r="Q14" s="25" t="n">
        <v>473</v>
      </c>
    </row>
    <row r="15" customFormat="false" ht="18.75" hidden="false" customHeight="false" outlineLevel="0" collapsed="false">
      <c r="B15" s="21" t="s">
        <v>43</v>
      </c>
      <c r="C15" s="21" t="n">
        <f aca="false">HLOOKUP($C$11,Parameters!$D$3:$IV$12,5,FALSE())</f>
        <v>1000</v>
      </c>
      <c r="D15" s="21" t="n">
        <f aca="false">HLOOKUP($D$11,Parameters!$D$3:$IV$12,5,FALSE())</f>
        <v>0</v>
      </c>
      <c r="E15" s="21" t="s">
        <v>44</v>
      </c>
      <c r="G15" s="19"/>
      <c r="H15" s="19"/>
      <c r="I15" s="21"/>
      <c r="J15" s="19"/>
      <c r="K15" s="25" t="s">
        <v>39</v>
      </c>
      <c r="L15" s="26" t="s">
        <v>45</v>
      </c>
      <c r="P15" s="25" t="n">
        <v>45</v>
      </c>
      <c r="Q15" s="25" t="n">
        <v>536</v>
      </c>
      <c r="X15" s="32"/>
    </row>
    <row r="16" customFormat="false" ht="14.25" hidden="false" customHeight="false" outlineLevel="0" collapsed="false">
      <c r="B16" s="21" t="s">
        <v>46</v>
      </c>
      <c r="C16" s="21" t="n">
        <f aca="false">HLOOKUP($C$11,Parameters!$D$3:$IV$12,6,FALSE())</f>
        <v>1.89</v>
      </c>
      <c r="D16" s="21" t="n">
        <f aca="false">HLOOKUP($D$11,Parameters!$D$3:$IV$12,6,FALSE())</f>
        <v>0</v>
      </c>
      <c r="E16" s="21" t="s">
        <v>33</v>
      </c>
      <c r="G16" s="33" t="s">
        <v>47</v>
      </c>
      <c r="H16" s="19"/>
      <c r="I16" s="21"/>
      <c r="J16" s="19"/>
      <c r="K16" s="25" t="s">
        <v>48</v>
      </c>
      <c r="L16" s="26" t="s">
        <v>49</v>
      </c>
      <c r="P16" s="25" t="n">
        <v>50</v>
      </c>
      <c r="Q16" s="25" t="n">
        <v>601</v>
      </c>
    </row>
    <row r="17" customFormat="false" ht="18.75" hidden="false" customHeight="false" outlineLevel="0" collapsed="false">
      <c r="B17" s="34" t="s">
        <v>37</v>
      </c>
      <c r="C17" s="21" t="n">
        <f aca="false">HLOOKUP($C$11,Parameters!$D$3:$IV$12,7,FALSE())</f>
        <v>0.018</v>
      </c>
      <c r="D17" s="21" t="n">
        <f aca="false">HLOOKUP($D$11,Parameters!$D$3:$IV$12,7,FALSE())</f>
        <v>0</v>
      </c>
      <c r="E17" s="34" t="s">
        <v>50</v>
      </c>
      <c r="G17" s="23" t="s">
        <v>51</v>
      </c>
      <c r="H17" s="26" t="n">
        <v>1.97</v>
      </c>
      <c r="I17" s="23" t="s">
        <v>12</v>
      </c>
      <c r="J17" s="0"/>
      <c r="K17" s="19"/>
      <c r="L17" s="35"/>
      <c r="P17" s="25" t="n">
        <v>55</v>
      </c>
      <c r="Q17" s="25" t="n">
        <v>670</v>
      </c>
    </row>
    <row r="18" customFormat="false" ht="16.15" hidden="false" customHeight="true" outlineLevel="0" collapsed="false">
      <c r="B18" s="34" t="s">
        <v>52</v>
      </c>
      <c r="C18" s="21" t="n">
        <f aca="false">HLOOKUP($C$11,Parameters!$D$3:$IV$12,8,FALSE())</f>
        <v>8.07131</v>
      </c>
      <c r="D18" s="21" t="n">
        <f aca="false">HLOOKUP($D$11,Parameters!$D$3:$IV$12,8,FALSE())</f>
        <v>0</v>
      </c>
      <c r="E18" s="21"/>
      <c r="G18" s="19"/>
      <c r="H18" s="19"/>
      <c r="I18" s="25"/>
      <c r="J18" s="0"/>
      <c r="K18" s="16" t="s">
        <v>53</v>
      </c>
      <c r="L18" s="25"/>
      <c r="P18" s="25" t="n">
        <v>60</v>
      </c>
      <c r="Q18" s="25" t="n">
        <v>742</v>
      </c>
    </row>
    <row r="19" customFormat="false" ht="14.25" hidden="false" customHeight="false" outlineLevel="0" collapsed="false">
      <c r="B19" s="34" t="s">
        <v>54</v>
      </c>
      <c r="C19" s="21" t="n">
        <f aca="false">HLOOKUP($C$11,Parameters!$D$3:$IV$12,9,FALSE())</f>
        <v>1730.63</v>
      </c>
      <c r="D19" s="21" t="n">
        <f aca="false">HLOOKUP($D$11,Parameters!$D$3:$IV$12,9,FALSE())</f>
        <v>0</v>
      </c>
      <c r="E19" s="21"/>
      <c r="G19" s="33" t="s">
        <v>55</v>
      </c>
      <c r="H19" s="25"/>
      <c r="I19" s="25"/>
      <c r="J19" s="0"/>
      <c r="K19" s="25" t="s">
        <v>56</v>
      </c>
      <c r="L19" s="25" t="s">
        <v>57</v>
      </c>
      <c r="P19" s="25" t="n">
        <v>65</v>
      </c>
      <c r="Q19" s="25" t="n">
        <v>819</v>
      </c>
    </row>
    <row r="20" customFormat="false" ht="14.25" hidden="false" customHeight="false" outlineLevel="0" collapsed="false">
      <c r="B20" s="34" t="s">
        <v>58</v>
      </c>
      <c r="C20" s="21" t="n">
        <f aca="false">HLOOKUP($C$11,Parameters!$D$3:$IV$12,10,FALSE())</f>
        <v>233.426</v>
      </c>
      <c r="D20" s="21" t="n">
        <f aca="false">HLOOKUP($D$11,Parameters!$D$3:$IV$12,10,FALSE())</f>
        <v>0</v>
      </c>
      <c r="E20" s="21"/>
      <c r="G20" s="34" t="s">
        <v>59</v>
      </c>
      <c r="H20" s="36" t="n">
        <v>8.314472</v>
      </c>
      <c r="I20" s="34" t="s">
        <v>60</v>
      </c>
      <c r="J20" s="0"/>
      <c r="K20" s="26" t="n">
        <v>3.622922077</v>
      </c>
      <c r="L20" s="26" t="n">
        <v>15.35153934</v>
      </c>
      <c r="P20" s="31"/>
      <c r="Q20" s="37"/>
    </row>
    <row r="21" customFormat="false" ht="16.5" hidden="false" customHeight="false" outlineLevel="0" collapsed="false">
      <c r="I21" s="0"/>
      <c r="P21" s="31" t="s">
        <v>61</v>
      </c>
      <c r="Q21" s="37"/>
    </row>
    <row r="22" customFormat="false" ht="14.25" hidden="false" customHeight="false" outlineLevel="0" collapsed="false">
      <c r="D22" s="38"/>
      <c r="E22" s="38"/>
      <c r="F22" s="38"/>
      <c r="G22" s="39"/>
      <c r="H22" s="38"/>
      <c r="I22" s="0"/>
      <c r="J22" s="38"/>
      <c r="K22" s="38"/>
      <c r="L22" s="38"/>
      <c r="M22" s="38"/>
      <c r="N22" s="38"/>
      <c r="P22" s="40" t="n">
        <f aca="false">INDEX(LINEST($Q$6:$Q$19,($P$6:$P$19)^{1,2,3,4,5,6},0),0,1)</f>
        <v>-5.82863230081356E-008</v>
      </c>
      <c r="Q22" s="40" t="n">
        <f aca="false">INDEX(LINEST($Q$6:$Q$19,($P$6:$P$19)^{1,2,3,4,5,6},0),0,2)</f>
        <v>1.26585085520754E-005</v>
      </c>
      <c r="R22" s="40" t="n">
        <f aca="false">INDEX(LINEST($Q$6:$Q$19,($P$6:$P$19)^{1,2,3,4,5,6},0),0,3)</f>
        <v>-0.00107102222220716</v>
      </c>
      <c r="S22" s="40" t="n">
        <f aca="false">INDEX(LINEST($Q$6:$Q$19,($P$6:$P$19)^{1,2,3,4,5,6},0),0,4)</f>
        <v>0.0450574695534132</v>
      </c>
      <c r="T22" s="40" t="n">
        <f aca="false">INDEX(LINEST($Q$6:$Q$19,($P$6:$P$19)^{1,2,3,4,5,6},0),0,5)</f>
        <v>-0.95415456350954</v>
      </c>
      <c r="U22" s="40" t="n">
        <f aca="false">INDEX(LINEST($Q$6:$Q$19,($P$6:$P$19)^{1,2,3,4,5,6},0),0,6)</f>
        <v>20.0417348080008</v>
      </c>
      <c r="V22" s="38"/>
      <c r="W22" s="38"/>
      <c r="X22" s="38"/>
      <c r="Y22" s="38"/>
      <c r="Z22" s="38"/>
      <c r="AA22" s="38"/>
      <c r="AB22" s="38"/>
      <c r="AC22" s="38"/>
      <c r="AD22" s="38"/>
      <c r="AE22" s="38"/>
      <c r="AF22" s="38"/>
      <c r="AG22" s="38"/>
      <c r="AH22" s="38"/>
      <c r="AI22" s="38"/>
      <c r="AJ22" s="38"/>
      <c r="AK22" s="38"/>
      <c r="AL22" s="38"/>
      <c r="AM22" s="38"/>
      <c r="AN22" s="38"/>
      <c r="AO22" s="38"/>
    </row>
    <row r="24" customFormat="false" ht="15.75" hidden="false" customHeight="false" outlineLevel="0" collapsed="false">
      <c r="A24" s="3"/>
      <c r="B24" s="41" t="s">
        <v>62</v>
      </c>
      <c r="C24" s="5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</row>
    <row r="25" s="21" customFormat="true" ht="20.25" hidden="false" customHeight="false" outlineLevel="0" collapsed="false">
      <c r="A25" s="42"/>
      <c r="B25" s="43" t="s">
        <v>63</v>
      </c>
      <c r="C25" s="43"/>
      <c r="D25" s="43"/>
      <c r="E25" s="43"/>
      <c r="F25" s="43"/>
      <c r="G25" s="43"/>
      <c r="H25" s="43" t="s">
        <v>10</v>
      </c>
      <c r="I25" s="43"/>
      <c r="J25" s="43"/>
      <c r="K25" s="43"/>
      <c r="L25" s="43"/>
      <c r="M25" s="43"/>
      <c r="N25" s="43" t="s">
        <v>64</v>
      </c>
      <c r="O25" s="43"/>
      <c r="P25" s="43"/>
      <c r="Q25" s="43"/>
      <c r="R25" s="43" t="s">
        <v>65</v>
      </c>
      <c r="S25" s="43"/>
      <c r="T25" s="43"/>
      <c r="U25" s="43"/>
      <c r="V25" s="43"/>
      <c r="W25" s="43" t="s">
        <v>66</v>
      </c>
      <c r="X25" s="43"/>
      <c r="Y25" s="43"/>
      <c r="Z25" s="43"/>
      <c r="AA25" s="43"/>
      <c r="AB25" s="43"/>
      <c r="AC25" s="43" t="s">
        <v>67</v>
      </c>
      <c r="AD25" s="43"/>
      <c r="AE25" s="43"/>
      <c r="AF25" s="43"/>
      <c r="AG25" s="43"/>
      <c r="AH25" s="43" t="s">
        <v>68</v>
      </c>
      <c r="AI25" s="43"/>
      <c r="AJ25" s="43"/>
      <c r="AK25" s="43"/>
      <c r="AL25" s="43"/>
      <c r="AM25" s="43" t="s">
        <v>69</v>
      </c>
      <c r="AN25" s="43"/>
      <c r="AO25" s="43"/>
    </row>
    <row r="26" s="21" customFormat="true" ht="60" hidden="false" customHeight="true" outlineLevel="0" collapsed="false">
      <c r="A26" s="44"/>
      <c r="B26" s="45" t="s">
        <v>70</v>
      </c>
      <c r="C26" s="46" t="s">
        <v>71</v>
      </c>
      <c r="D26" s="46" t="s">
        <v>72</v>
      </c>
      <c r="E26" s="45" t="s">
        <v>73</v>
      </c>
      <c r="F26" s="46" t="s">
        <v>74</v>
      </c>
      <c r="G26" s="45" t="s">
        <v>75</v>
      </c>
      <c r="H26" s="45" t="s">
        <v>76</v>
      </c>
      <c r="I26" s="45" t="s">
        <v>77</v>
      </c>
      <c r="J26" s="45" t="s">
        <v>78</v>
      </c>
      <c r="K26" s="47" t="s">
        <v>79</v>
      </c>
      <c r="L26" s="47" t="s">
        <v>80</v>
      </c>
      <c r="M26" s="47" t="s">
        <v>81</v>
      </c>
      <c r="N26" s="45" t="s">
        <v>82</v>
      </c>
      <c r="O26" s="45" t="s">
        <v>83</v>
      </c>
      <c r="P26" s="45" t="s">
        <v>84</v>
      </c>
      <c r="Q26" s="45" t="s">
        <v>85</v>
      </c>
      <c r="R26" s="46" t="s">
        <v>86</v>
      </c>
      <c r="S26" s="46" t="s">
        <v>87</v>
      </c>
      <c r="T26" s="45" t="s">
        <v>88</v>
      </c>
      <c r="U26" s="46" t="s">
        <v>89</v>
      </c>
      <c r="V26" s="45" t="s">
        <v>90</v>
      </c>
      <c r="W26" s="46" t="s">
        <v>91</v>
      </c>
      <c r="X26" s="46" t="s">
        <v>92</v>
      </c>
      <c r="Y26" s="46" t="s">
        <v>93</v>
      </c>
      <c r="Z26" s="45" t="s">
        <v>94</v>
      </c>
      <c r="AA26" s="45" t="s">
        <v>95</v>
      </c>
      <c r="AB26" s="45" t="s">
        <v>96</v>
      </c>
      <c r="AC26" s="47" t="s">
        <v>97</v>
      </c>
      <c r="AD26" s="47" t="s">
        <v>98</v>
      </c>
      <c r="AE26" s="47" t="s">
        <v>99</v>
      </c>
      <c r="AF26" s="47" t="s">
        <v>100</v>
      </c>
      <c r="AG26" s="47" t="s">
        <v>101</v>
      </c>
      <c r="AH26" s="47" t="s">
        <v>97</v>
      </c>
      <c r="AI26" s="47" t="s">
        <v>98</v>
      </c>
      <c r="AJ26" s="47" t="s">
        <v>99</v>
      </c>
      <c r="AK26" s="47" t="s">
        <v>100</v>
      </c>
      <c r="AL26" s="47" t="s">
        <v>101</v>
      </c>
      <c r="AM26" s="47" t="s">
        <v>102</v>
      </c>
      <c r="AN26" s="47" t="s">
        <v>103</v>
      </c>
      <c r="AO26" s="47" t="s">
        <v>104</v>
      </c>
    </row>
    <row r="27" customFormat="false" ht="15" hidden="false" customHeight="false" outlineLevel="0" collapsed="false">
      <c r="A27" s="2"/>
      <c r="B27" s="48" t="n">
        <v>70</v>
      </c>
      <c r="C27" s="29" t="n">
        <v>4.9</v>
      </c>
      <c r="D27" s="29" t="n">
        <v>0</v>
      </c>
      <c r="E27" s="48" t="n">
        <v>100</v>
      </c>
      <c r="F27" s="48" t="n">
        <v>50</v>
      </c>
      <c r="G27" s="29" t="n">
        <v>23.7</v>
      </c>
      <c r="H27" s="49" t="n">
        <f aca="false">IF($C$11="none",0,IF(ISERROR(OR(J27,H27,N27,AD27)),0,(MAX(0,MIN(C27,((10^($C$18-$C$19/($C$20+J27)))/760*101325*P27*$C$17/N27/$H$20/(J27+273.15)-AD27*(P27-Q27))/$C$15*60*10^6))-H27)*0.2+H27))</f>
        <v>4.9</v>
      </c>
      <c r="I27" s="50" t="n">
        <f aca="false">IF($D$11="none",0,IF(ISERROR(OR(J27,I27,N27,AI27)),0,(MAX(0,MIN(D27,((10^($D$18-$D$19/($D$20+J27)))/760*101325*P27*$D$17/N27/$H$20/(J27+273.15)-AI27*(P27-Q27))/$D$15*60*10^6))-I27)*0.2+I27))</f>
        <v>0</v>
      </c>
      <c r="J27" s="51" t="n">
        <f aca="false">IF(ISERROR(OR(V27,AB27,J27)),G27,IF(J27=R27,G27,((R27-SUM(AB27,V27))-J27)/2+J27))</f>
        <v>35.5986056261057</v>
      </c>
      <c r="K27" s="52" t="n">
        <f aca="false">IF(OR(ISERROR(OR(AG27,AF27,K27)),$C$11="none"),0,IF(AG27/AF27*100&gt;100.1,AG27/AF27*100,AG27/AF27*100))</f>
        <v>38.9279552243919</v>
      </c>
      <c r="L27" s="52" t="n">
        <f aca="false">IF(OR(ISERROR(OR(AL27,AK27,L27)),$D$11="none"),0,IF(AL27/AK27*100&gt;100.1,AL27/AK27*100,AL27/AK27*100))</f>
        <v>0</v>
      </c>
      <c r="M27" s="53" t="n">
        <f aca="false">IF(ISERROR(OR(AM27,R27,AM27,AD27,M27)),G27,R27-(AM27-AD27*(P27-Q27)/P27)*$C$13/$H$14)</f>
        <v>25.478524692988</v>
      </c>
      <c r="N27" s="54" t="n">
        <f aca="false">IF(ISERROR(J27),1,101325*$H$13/$H$20/(J27+273.15))</f>
        <v>1.10518495385641</v>
      </c>
      <c r="O27" s="54" t="n">
        <f aca="false">IF(ISERROR(OR(H27,I27,J27)),0,IF(H27&gt;0,H27/1000*$C$15/(101325*$C$17/$H$20/(J27+273.15)),0)+IF(I27&gt;0,I27/1000*$D$15/(101325*$D$17/$H$20/(J27+273.15)),0))</f>
        <v>6.89678428540437</v>
      </c>
      <c r="P27" s="55" t="n">
        <f aca="false">(($K$20*E27+$L$20)-O27)/60/1000*(101325*$H$13/$H$20/273.15)</f>
        <v>0.00771907241650511</v>
      </c>
      <c r="Q27" s="56" t="n">
        <f aca="false">($P$22*F27^6+$Q$22*F27^5+$R$22*F27^4+$S$22*F27^3+$T$22*F27^2+$U$22*F27^1)/3600/1000*(101325*$H$13/$H$20/273.15)</f>
        <v>0.000208222430691277</v>
      </c>
      <c r="R27" s="57" t="n">
        <f aca="false">IF(ISERROR(OR(P27,Q27)),B27*0.95,Q27/P27*G27+(P27-Q27)/P27*B27)</f>
        <v>68.7510547873094</v>
      </c>
      <c r="S27" s="58" t="n">
        <f aca="false">IF(OR(ISERROR(J27),ISERROR(R27),ISERROR(AB27)),(R27-AB27)-G27,IF(R27-AB27=J27,(R27-AB27)-G27,(((R27)-G27)-(J27-G27))/LN(((R27)-G27)/(J27-G27))))</f>
        <v>24.9009067439283</v>
      </c>
      <c r="T27" s="54" t="n">
        <f aca="false">IF(ISERROR(OR(S27)),0.025,Parameters!$B$27*(G27+S27/2)+Parameters!$C$27)</f>
        <v>0.0267983069483457</v>
      </c>
      <c r="U27" s="54" t="n">
        <f aca="false">IF(ISERROR(OR(S27,T27)),0,S27/($L$6/1000/$L$9+$H$17/1000/T27)*$L$10/1000)</f>
        <v>0.0790988126108936</v>
      </c>
      <c r="V27" s="57" t="n">
        <f aca="false">IF(ISERROR(OR(U27,P27)),0,U27/$H$14/P27)</f>
        <v>9.83415682979631</v>
      </c>
      <c r="W27" s="54" t="n">
        <f aca="false">((10^($C$18-$C$19/($C$20+J27)))/760*101325*P27*$C$17/N27/$H$20/(J27+273.15)-AD27*(P27-Q27))/$C$15*60*10^6</f>
        <v>15.3037369846761</v>
      </c>
      <c r="X27" s="54" t="n">
        <f aca="false">IF(ISERROR(OR(M27,H27,I27)),0,$C$12*(M27-G27)*(H27/10^6*$C$15/60)+$D$12*(M27-G27)*(I27/10^6*$D$15/60))</f>
        <v>0.000610033969694893</v>
      </c>
      <c r="Y27" s="54" t="n">
        <f aca="false">IF(ISERROR(OR(H27,I27)),0,$C$13*(H27/10^6*$C$15/60)+$D$13*(I27/10^6*$D$15/60))</f>
        <v>0.185383333333333</v>
      </c>
      <c r="Z27" s="54" t="n">
        <f aca="false">IF(ISERROR(OR(J27,M27,H27,I27)),0,$C$16*(J27-M27)*(H27/10^6*$C$15/60)+$D$16*(J27-M27)*(I27/10^6*$D$15/60))</f>
        <v>0.00156203449202671</v>
      </c>
      <c r="AA27" s="54" t="n">
        <f aca="false">IF(ISERROR(OR(X27,Y27,Z27)),0,SUM(X27,Y27,Z27))</f>
        <v>0.187555401795055</v>
      </c>
      <c r="AB27" s="57" t="n">
        <f aca="false">IF(ISERROR(OR(AA27,P27)),0,AA27/$H$14/P27)</f>
        <v>23.3182923314074</v>
      </c>
      <c r="AC27" s="59" t="n">
        <f aca="false">IF(ISERROR(OR(H27,P27)),0,(H27*$C$15*10^-6)/(P27*60))</f>
        <v>0.0105798549696263</v>
      </c>
      <c r="AD27" s="59" t="n">
        <f aca="false">$H$11/100*(10^($C$18-$C$19/($C$20+$H$10))*101325/760)/(((101325*$H$13)/($H$20*($H$10+273.15)))*$H$20*($H$10+273.15)/$C$17)</f>
        <v>0.00384210828490016</v>
      </c>
      <c r="AE27" s="59" t="n">
        <f aca="false">IF(ISERROR(OR(P27,Q27,AC27)),AD27,SUM(AD27*(P27-Q27)/P27,AC27))</f>
        <v>0.0143183221584343</v>
      </c>
      <c r="AF27" s="60" t="n">
        <f aca="false">IF(ISERROR(OR(J27)),0,10^($C$18-$C$19/($C$20+(J27)))*101325/760)</f>
        <v>5797.39212569223</v>
      </c>
      <c r="AG27" s="60" t="n">
        <f aca="false">IF(ISERROR(OR(AE27,N27,J27)),0,AE27*N27*$H$20*((J27)+273.15)/$C$17)</f>
        <v>2256.80621087189</v>
      </c>
      <c r="AH27" s="61" t="n">
        <f aca="false">IF(ISERROR(OR(P27,I27)),0,(I27*$D$15*10^-6)/(P27*60))</f>
        <v>0</v>
      </c>
      <c r="AI27" s="59" t="e">
        <f aca="false">$H$12/100*(10^($D$18-$D$19/($D$20+$H$10))*101325/760)/(((101325*$H$13)/($H$20*($H$10+273.15)))*$H$20*($H$10+273.15)/$D$17)</f>
        <v>#DIV/0!</v>
      </c>
      <c r="AJ27" s="59" t="e">
        <f aca="false">IF(ISERROR(OR(AI27,P27,Q27,AH27)),AI27,SUM(AI27*(P27-Q27)/P27,AH27))</f>
        <v>#DIV/0!</v>
      </c>
      <c r="AK27" s="60" t="n">
        <f aca="false">IF(ISERROR(OR(J27)),0,10^($D$18-$D$19/($D$20+(J27)))*101325/760)</f>
        <v>133.322368421053</v>
      </c>
      <c r="AL27" s="60" t="n">
        <f aca="false">IF(ISERROR(OR(AJ27,N27,J27)),0,AJ27*N27*$H$20*((J27)+273.15)/$D$17)</f>
        <v>0</v>
      </c>
      <c r="AM27" s="62" t="n">
        <f aca="false">IF(ISERROR(AM27*((AN27/AO27)^0.05)),0.02,AM27*((AN27/AO27)^0.05))</f>
        <v>0.0236018928973027</v>
      </c>
      <c r="AN27" s="60" t="n">
        <f aca="false">10^($C$18-$C$19/($C$20+(R27-(AM27-AD27*(P27-Q27)/P27)*$C$13/$H$14)))*101325/760</f>
        <v>3249.22526873329</v>
      </c>
      <c r="AO27" s="60" t="n">
        <f aca="false">AM27*((101325*$H$13)/($H$20*(R27+273.15)))/$C$17*$H$20*((R27-(AM27-AD27*(P27-Q27)/P27)*$C$13/$H$14)+273.15)</f>
        <v>3249.22526873329</v>
      </c>
    </row>
  </sheetData>
  <sheetProtection sheet="true" password="d631"/>
  <mergeCells count="8">
    <mergeCell ref="B25:G25"/>
    <mergeCell ref="H25:M25"/>
    <mergeCell ref="N25:Q25"/>
    <mergeCell ref="R25:V25"/>
    <mergeCell ref="W25:AB25"/>
    <mergeCell ref="AC25:AG25"/>
    <mergeCell ref="AH25:AL25"/>
    <mergeCell ref="AM25:AO25"/>
  </mergeCells>
  <dataValidations count="1">
    <dataValidation allowBlank="true" errorStyle="stop" operator="between" showDropDown="false" showErrorMessage="true" showInputMessage="false" sqref="C11:D11" type="list">
      <formula1>Solvents</formula1>
      <formula2>0</formula2>
    </dataValidation>
  </dataValidation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O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8.25" defaultRowHeight="14.25" zeroHeight="false" outlineLevelRow="0" outlineLevelCol="0"/>
  <cols>
    <col collapsed="false" customWidth="true" hidden="false" outlineLevel="0" max="1" min="1" style="42" width="6.75"/>
    <col collapsed="false" customWidth="true" hidden="false" outlineLevel="0" max="3" min="2" style="21" width="11.49"/>
    <col collapsed="false" customWidth="true" hidden="false" outlineLevel="0" max="4" min="4" style="21" width="11.25"/>
    <col collapsed="false" customWidth="false" hidden="false" outlineLevel="0" max="5" min="5" style="21" width="8.24"/>
    <col collapsed="false" customWidth="true" hidden="false" outlineLevel="0" max="7" min="6" style="21" width="11.25"/>
    <col collapsed="false" customWidth="true" hidden="false" outlineLevel="0" max="8" min="8" style="21" width="11.99"/>
    <col collapsed="false" customWidth="true" hidden="false" outlineLevel="0" max="9" min="9" style="21" width="11.61"/>
    <col collapsed="false" customWidth="true" hidden="false" outlineLevel="0" max="10" min="10" style="21" width="10.37"/>
    <col collapsed="false" customWidth="true" hidden="false" outlineLevel="0" max="11" min="11" style="21" width="10.12"/>
    <col collapsed="false" customWidth="true" hidden="false" outlineLevel="0" max="13" min="12" style="21" width="11.25"/>
    <col collapsed="false" customWidth="true" hidden="false" outlineLevel="0" max="15" min="14" style="21" width="10.61"/>
    <col collapsed="false" customWidth="true" hidden="false" outlineLevel="0" max="17" min="16" style="21" width="12.37"/>
    <col collapsed="false" customWidth="true" hidden="false" outlineLevel="0" max="18" min="18" style="21" width="9.74"/>
    <col collapsed="false" customWidth="true" hidden="false" outlineLevel="0" max="19" min="19" style="21" width="9.87"/>
    <col collapsed="false" customWidth="true" hidden="false" outlineLevel="0" max="20" min="20" style="21" width="12.37"/>
    <col collapsed="false" customWidth="true" hidden="false" outlineLevel="0" max="21" min="21" style="21" width="13.75"/>
    <col collapsed="false" customWidth="true" hidden="false" outlineLevel="0" max="22" min="22" style="21" width="12.75"/>
    <col collapsed="false" customWidth="true" hidden="false" outlineLevel="0" max="23" min="23" style="21" width="9.61"/>
    <col collapsed="false" customWidth="true" hidden="false" outlineLevel="0" max="24" min="24" style="21" width="9.87"/>
    <col collapsed="false" customWidth="true" hidden="false" outlineLevel="0" max="25" min="25" style="21" width="11.61"/>
    <col collapsed="false" customWidth="true" hidden="false" outlineLevel="0" max="26" min="26" style="21" width="11.25"/>
    <col collapsed="false" customWidth="true" hidden="false" outlineLevel="0" max="27" min="27" style="21" width="11.75"/>
    <col collapsed="false" customWidth="true" hidden="false" outlineLevel="0" max="29" min="28" style="21" width="11.61"/>
    <col collapsed="false" customWidth="false" hidden="false" outlineLevel="0" max="30" min="30" style="21" width="8.24"/>
    <col collapsed="false" customWidth="true" hidden="false" outlineLevel="0" max="31" min="31" style="21" width="11.75"/>
    <col collapsed="false" customWidth="true" hidden="false" outlineLevel="0" max="32" min="32" style="21" width="11.37"/>
    <col collapsed="false" customWidth="true" hidden="false" outlineLevel="0" max="33" min="33" style="21" width="8.37"/>
    <col collapsed="false" customWidth="true" hidden="false" outlineLevel="0" max="34" min="34" style="21" width="9.11"/>
    <col collapsed="false" customWidth="false" hidden="false" outlineLevel="0" max="36" min="35" style="21" width="8.24"/>
    <col collapsed="false" customWidth="true" hidden="false" outlineLevel="0" max="37" min="37" style="21" width="9.74"/>
    <col collapsed="false" customWidth="false" hidden="false" outlineLevel="0" max="38" min="38" style="21" width="8.24"/>
    <col collapsed="false" customWidth="true" hidden="false" outlineLevel="0" max="39" min="39" style="21" width="12.62"/>
    <col collapsed="false" customWidth="true" hidden="false" outlineLevel="0" max="40" min="40" style="21" width="13.11"/>
    <col collapsed="false" customWidth="true" hidden="false" outlineLevel="0" max="41" min="41" style="21" width="16.87"/>
    <col collapsed="false" customWidth="true" hidden="false" outlineLevel="0" max="42" min="42" style="0" width="15.12"/>
    <col collapsed="false" customWidth="true" hidden="false" outlineLevel="0" max="43" min="43" style="0" width="14.37"/>
    <col collapsed="false" customWidth="true" hidden="false" outlineLevel="0" max="46" min="46" style="0" width="10.99"/>
    <col collapsed="false" customWidth="true" hidden="false" outlineLevel="0" max="48" min="48" style="0" width="11.25"/>
    <col collapsed="false" customWidth="true" hidden="false" outlineLevel="0" max="49" min="49" style="0" width="9.49"/>
    <col collapsed="false" customWidth="true" hidden="false" outlineLevel="0" max="50" min="50" style="0" width="11.12"/>
    <col collapsed="false" customWidth="true" hidden="false" outlineLevel="0" max="51" min="51" style="0" width="10.87"/>
    <col collapsed="false" customWidth="true" hidden="false" outlineLevel="0" max="52" min="52" style="0" width="11.12"/>
    <col collapsed="false" customWidth="false" hidden="false" outlineLevel="0" max="257" min="53" style="21" width="8.24"/>
  </cols>
  <sheetData>
    <row r="1" customFormat="false" ht="15.75" hidden="false" customHeight="false" outlineLevel="0" collapsed="false">
      <c r="A1" s="63"/>
      <c r="B1" s="4" t="s">
        <v>0</v>
      </c>
      <c r="C1" s="64"/>
      <c r="D1" s="64"/>
      <c r="E1" s="65"/>
      <c r="F1" s="64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6"/>
      <c r="T1" s="67"/>
      <c r="U1" s="67"/>
      <c r="V1" s="67"/>
      <c r="W1" s="67"/>
      <c r="X1" s="67"/>
      <c r="Y1" s="67"/>
      <c r="Z1" s="67"/>
      <c r="AA1" s="67"/>
      <c r="AB1" s="67"/>
      <c r="AC1" s="65"/>
      <c r="AD1" s="65"/>
      <c r="AE1" s="65"/>
      <c r="AF1" s="65"/>
      <c r="AG1" s="65"/>
      <c r="AH1" s="65"/>
      <c r="AI1" s="65"/>
      <c r="AJ1" s="65"/>
      <c r="AK1" s="65"/>
      <c r="AL1" s="65"/>
      <c r="AM1" s="65"/>
      <c r="AN1" s="65"/>
      <c r="AO1" s="65"/>
    </row>
    <row r="2" customFormat="false" ht="15" hidden="false" customHeight="false" outlineLevel="0" collapsed="false">
      <c r="B2" s="9" t="s">
        <v>1</v>
      </c>
      <c r="C2" s="9"/>
      <c r="D2" s="9" t="s">
        <v>105</v>
      </c>
      <c r="F2" s="9"/>
      <c r="S2" s="68"/>
      <c r="T2" s="16"/>
      <c r="U2" s="16"/>
      <c r="V2" s="16"/>
      <c r="W2" s="16"/>
      <c r="X2" s="16"/>
      <c r="Y2" s="16"/>
      <c r="Z2" s="16"/>
      <c r="AA2" s="16"/>
      <c r="AB2" s="16"/>
    </row>
    <row r="3" customFormat="false" ht="14.25" hidden="false" customHeight="false" outlineLevel="0" collapsed="false">
      <c r="E3" s="69"/>
      <c r="T3" s="70"/>
      <c r="U3" s="71"/>
    </row>
    <row r="4" customFormat="false" ht="14.25" hidden="false" customHeight="false" outlineLevel="0" collapsed="false">
      <c r="B4" s="16" t="s">
        <v>3</v>
      </c>
      <c r="C4" s="17"/>
      <c r="K4" s="18" t="s">
        <v>4</v>
      </c>
      <c r="L4" s="25"/>
      <c r="O4" s="0"/>
      <c r="P4" s="0"/>
      <c r="Q4" s="0"/>
      <c r="R4" s="0"/>
      <c r="S4" s="0"/>
      <c r="T4" s="0"/>
      <c r="U4" s="71"/>
    </row>
    <row r="5" customFormat="false" ht="14.25" hidden="false" customHeight="false" outlineLevel="0" collapsed="false">
      <c r="B5" s="22"/>
      <c r="C5" s="21" t="s">
        <v>6</v>
      </c>
      <c r="K5" s="20" t="s">
        <v>7</v>
      </c>
      <c r="L5" s="25"/>
      <c r="O5" s="0"/>
      <c r="P5" s="0"/>
      <c r="Q5" s="0"/>
      <c r="R5" s="0"/>
      <c r="S5" s="0"/>
      <c r="T5" s="0"/>
    </row>
    <row r="6" customFormat="false" ht="18.75" hidden="false" customHeight="false" outlineLevel="0" collapsed="false">
      <c r="B6" s="24"/>
      <c r="C6" s="21" t="s">
        <v>10</v>
      </c>
      <c r="K6" s="25" t="s">
        <v>11</v>
      </c>
      <c r="L6" s="26" t="n">
        <v>8</v>
      </c>
      <c r="M6" s="21" t="s">
        <v>12</v>
      </c>
      <c r="O6" s="0"/>
      <c r="P6" s="0"/>
      <c r="Q6" s="0"/>
      <c r="R6" s="0"/>
      <c r="S6" s="0"/>
      <c r="T6" s="0"/>
      <c r="U6" s="16"/>
      <c r="X6" s="72"/>
      <c r="AA6" s="72"/>
    </row>
    <row r="7" customFormat="false" ht="14.25" hidden="false" customHeight="false" outlineLevel="0" collapsed="false">
      <c r="B7" s="28"/>
      <c r="C7" s="21" t="s">
        <v>13</v>
      </c>
      <c r="K7" s="25" t="s">
        <v>14</v>
      </c>
      <c r="L7" s="29" t="n">
        <v>90.5</v>
      </c>
      <c r="M7" s="21" t="s">
        <v>15</v>
      </c>
      <c r="O7" s="0"/>
      <c r="P7" s="0"/>
      <c r="Q7" s="0"/>
      <c r="R7" s="0"/>
      <c r="S7" s="0"/>
      <c r="T7" s="0"/>
      <c r="V7" s="69"/>
    </row>
    <row r="8" customFormat="false" ht="14.25" hidden="false" customHeight="false" outlineLevel="0" collapsed="false">
      <c r="K8" s="25" t="s">
        <v>16</v>
      </c>
      <c r="L8" s="29" t="n">
        <v>57.3</v>
      </c>
      <c r="M8" s="21" t="s">
        <v>15</v>
      </c>
      <c r="O8" s="0"/>
      <c r="P8" s="0"/>
      <c r="Q8" s="0"/>
      <c r="R8" s="0"/>
      <c r="S8" s="0"/>
      <c r="T8" s="0"/>
    </row>
    <row r="9" customFormat="false" ht="18.75" hidden="false" customHeight="false" outlineLevel="0" collapsed="false">
      <c r="B9" s="18" t="s">
        <v>17</v>
      </c>
      <c r="G9" s="18" t="s">
        <v>18</v>
      </c>
      <c r="H9" s="25"/>
      <c r="I9" s="25"/>
      <c r="K9" s="25" t="s">
        <v>19</v>
      </c>
      <c r="L9" s="26" t="n">
        <v>0.96</v>
      </c>
      <c r="M9" s="21" t="s">
        <v>20</v>
      </c>
      <c r="O9" s="0"/>
      <c r="P9" s="0"/>
      <c r="Q9" s="0"/>
      <c r="R9" s="0"/>
      <c r="S9" s="0"/>
      <c r="T9" s="0"/>
    </row>
    <row r="10" customFormat="false" ht="14.25" hidden="false" customHeight="false" outlineLevel="0" collapsed="false">
      <c r="C10" s="9" t="s">
        <v>21</v>
      </c>
      <c r="D10" s="9" t="s">
        <v>22</v>
      </c>
      <c r="G10" s="25" t="s">
        <v>23</v>
      </c>
      <c r="H10" s="29" t="n">
        <v>22</v>
      </c>
      <c r="I10" s="25" t="s">
        <v>24</v>
      </c>
      <c r="K10" s="25" t="s">
        <v>25</v>
      </c>
      <c r="L10" s="25" t="n">
        <f aca="false">L7/100*L8/100</f>
        <v>0.518565</v>
      </c>
      <c r="M10" s="21" t="s">
        <v>26</v>
      </c>
      <c r="O10" s="0"/>
      <c r="P10" s="0"/>
      <c r="Q10" s="0"/>
      <c r="R10" s="0"/>
      <c r="S10" s="0"/>
      <c r="T10" s="0"/>
    </row>
    <row r="11" customFormat="false" ht="16.35" hidden="false" customHeight="true" outlineLevel="0" collapsed="false">
      <c r="C11" s="26" t="s">
        <v>27</v>
      </c>
      <c r="D11" s="26" t="s">
        <v>28</v>
      </c>
      <c r="G11" s="25" t="s">
        <v>29</v>
      </c>
      <c r="H11" s="29" t="n">
        <v>65</v>
      </c>
      <c r="I11" s="25" t="s">
        <v>30</v>
      </c>
      <c r="K11" s="25" t="s">
        <v>31</v>
      </c>
      <c r="L11" s="25" t="n">
        <f aca="false">L8/PI()-2*(4/10)</f>
        <v>17.4391564783312</v>
      </c>
      <c r="M11" s="21" t="s">
        <v>15</v>
      </c>
      <c r="O11" s="0"/>
      <c r="P11" s="0"/>
      <c r="Q11" s="0"/>
      <c r="R11" s="0"/>
      <c r="S11" s="0"/>
      <c r="T11" s="0"/>
      <c r="X11" s="69"/>
    </row>
    <row r="12" customFormat="false" ht="15.6" hidden="false" customHeight="true" outlineLevel="0" collapsed="false">
      <c r="B12" s="21" t="s">
        <v>32</v>
      </c>
      <c r="C12" s="21" t="n">
        <f aca="false">HLOOKUP($C$11,Parameters!$D$3:$IV$12,2,FALSE())</f>
        <v>4.2</v>
      </c>
      <c r="D12" s="21" t="n">
        <f aca="false">HLOOKUP($D$11,Parameters!$D$3:$IV$12,2,FALSE())</f>
        <v>0</v>
      </c>
      <c r="E12" s="21" t="s">
        <v>33</v>
      </c>
      <c r="G12" s="0" t="s">
        <v>34</v>
      </c>
      <c r="H12" s="29" t="n">
        <v>0</v>
      </c>
      <c r="I12" s="0" t="s">
        <v>30</v>
      </c>
      <c r="K12" s="25"/>
      <c r="L12" s="25"/>
      <c r="O12" s="0"/>
      <c r="P12" s="0"/>
      <c r="Q12" s="0"/>
      <c r="R12" s="0"/>
      <c r="S12" s="0"/>
      <c r="T12" s="0"/>
    </row>
    <row r="13" customFormat="false" ht="15.6" hidden="false" customHeight="true" outlineLevel="0" collapsed="false">
      <c r="B13" s="21" t="s">
        <v>35</v>
      </c>
      <c r="C13" s="21" t="n">
        <f aca="false">HLOOKUP($C$11,Parameters!$D$3:$IV$12,3,FALSE())</f>
        <v>2270</v>
      </c>
      <c r="D13" s="21" t="n">
        <f aca="false">HLOOKUP($D$11,Parameters!$D$3:$IV$12,3,FALSE())</f>
        <v>0</v>
      </c>
      <c r="E13" s="21" t="s">
        <v>36</v>
      </c>
      <c r="G13" s="25" t="s">
        <v>37</v>
      </c>
      <c r="H13" s="73" t="n">
        <v>0.028</v>
      </c>
      <c r="I13" s="25" t="s">
        <v>38</v>
      </c>
      <c r="K13" s="16" t="s">
        <v>39</v>
      </c>
      <c r="L13" s="25"/>
      <c r="O13" s="0"/>
      <c r="P13" s="0"/>
      <c r="Q13" s="0"/>
      <c r="R13" s="0"/>
      <c r="S13" s="0"/>
      <c r="T13" s="0"/>
    </row>
    <row r="14" customFormat="false" ht="14.25" hidden="false" customHeight="false" outlineLevel="0" collapsed="false">
      <c r="B14" s="21" t="s">
        <v>40</v>
      </c>
      <c r="C14" s="21" t="n">
        <f aca="false">HLOOKUP($C$11,Parameters!$D$3:$IV$12,4,FALSE())</f>
        <v>100</v>
      </c>
      <c r="D14" s="21" t="n">
        <f aca="false">HLOOKUP($D$11,Parameters!$D$3:$IV$12,4,FALSE())</f>
        <v>0</v>
      </c>
      <c r="E14" s="21" t="s">
        <v>24</v>
      </c>
      <c r="G14" s="25" t="s">
        <v>32</v>
      </c>
      <c r="H14" s="73" t="n">
        <v>1.042</v>
      </c>
      <c r="I14" s="25" t="s">
        <v>33</v>
      </c>
      <c r="K14" s="25" t="s">
        <v>39</v>
      </c>
      <c r="L14" s="26" t="s">
        <v>106</v>
      </c>
      <c r="O14" s="0"/>
      <c r="P14" s="0"/>
      <c r="Q14" s="0"/>
      <c r="R14" s="0"/>
      <c r="S14" s="0"/>
      <c r="T14" s="0"/>
    </row>
    <row r="15" customFormat="false" ht="18.75" hidden="false" customHeight="false" outlineLevel="0" collapsed="false">
      <c r="B15" s="21" t="s">
        <v>43</v>
      </c>
      <c r="C15" s="21" t="n">
        <f aca="false">HLOOKUP($C$11,Parameters!$D$3:$IV$12,5,FALSE())</f>
        <v>1000</v>
      </c>
      <c r="D15" s="21" t="n">
        <f aca="false">HLOOKUP($D$11,Parameters!$D$3:$IV$12,5,FALSE())</f>
        <v>0</v>
      </c>
      <c r="E15" s="21" t="s">
        <v>44</v>
      </c>
      <c r="G15" s="25"/>
      <c r="H15" s="25"/>
      <c r="I15" s="25"/>
      <c r="O15" s="0"/>
      <c r="P15" s="0"/>
      <c r="Q15" s="0"/>
      <c r="R15" s="0"/>
      <c r="S15" s="0"/>
      <c r="T15" s="0"/>
      <c r="X15" s="17"/>
    </row>
    <row r="16" customFormat="false" ht="14.25" hidden="false" customHeight="false" outlineLevel="0" collapsed="false">
      <c r="B16" s="21" t="s">
        <v>46</v>
      </c>
      <c r="C16" s="21" t="n">
        <f aca="false">HLOOKUP($C$11,Parameters!$D$3:$IV$12,6,FALSE())</f>
        <v>1.89</v>
      </c>
      <c r="D16" s="21" t="n">
        <f aca="false">HLOOKUP($D$11,Parameters!$D$3:$IV$12,6,FALSE())</f>
        <v>0</v>
      </c>
      <c r="E16" s="21" t="s">
        <v>33</v>
      </c>
      <c r="G16" s="33" t="s">
        <v>47</v>
      </c>
      <c r="H16" s="25"/>
      <c r="I16" s="25"/>
      <c r="O16" s="0"/>
      <c r="P16" s="0"/>
      <c r="Q16" s="0"/>
      <c r="R16" s="0"/>
      <c r="S16" s="0"/>
      <c r="T16" s="0"/>
    </row>
    <row r="17" customFormat="false" ht="18.75" hidden="false" customHeight="false" outlineLevel="0" collapsed="false">
      <c r="B17" s="34" t="s">
        <v>37</v>
      </c>
      <c r="C17" s="21" t="n">
        <f aca="false">HLOOKUP($C$11,Parameters!$D$3:$IV$12,7,FALSE())</f>
        <v>0.018</v>
      </c>
      <c r="D17" s="21" t="n">
        <f aca="false">HLOOKUP($D$11,Parameters!$D$3:$IV$12,7,FALSE())</f>
        <v>0</v>
      </c>
      <c r="E17" s="34" t="s">
        <v>50</v>
      </c>
      <c r="G17" s="23" t="s">
        <v>51</v>
      </c>
      <c r="H17" s="26" t="n">
        <v>4.99</v>
      </c>
      <c r="I17" s="23" t="s">
        <v>12</v>
      </c>
      <c r="K17" s="25"/>
      <c r="L17" s="23"/>
      <c r="O17" s="0"/>
      <c r="P17" s="0"/>
      <c r="Q17" s="0"/>
      <c r="R17" s="0"/>
      <c r="S17" s="0"/>
      <c r="T17" s="0"/>
    </row>
    <row r="18" customFormat="false" ht="14.25" hidden="false" customHeight="false" outlineLevel="0" collapsed="false">
      <c r="B18" s="34" t="s">
        <v>52</v>
      </c>
      <c r="C18" s="21" t="n">
        <f aca="false">HLOOKUP($C$11,Parameters!$D$3:$IV$12,8,FALSE())</f>
        <v>8.07131</v>
      </c>
      <c r="D18" s="21" t="n">
        <f aca="false">HLOOKUP($D$11,Parameters!$D$3:$IV$12,8,FALSE())</f>
        <v>0</v>
      </c>
      <c r="G18" s="25"/>
      <c r="H18" s="25"/>
      <c r="I18" s="25"/>
      <c r="O18" s="0"/>
      <c r="P18" s="0"/>
      <c r="Q18" s="0"/>
      <c r="R18" s="0"/>
      <c r="S18" s="0"/>
      <c r="T18" s="0"/>
    </row>
    <row r="19" customFormat="false" ht="14.25" hidden="false" customHeight="false" outlineLevel="0" collapsed="false">
      <c r="B19" s="34" t="s">
        <v>54</v>
      </c>
      <c r="C19" s="21" t="n">
        <f aca="false">HLOOKUP($C$11,Parameters!$D$3:$IV$12,9,FALSE())</f>
        <v>1730.63</v>
      </c>
      <c r="D19" s="21" t="n">
        <f aca="false">HLOOKUP($D$11,Parameters!$D$3:$IV$12,9,FALSE())</f>
        <v>0</v>
      </c>
      <c r="G19" s="33" t="s">
        <v>55</v>
      </c>
      <c r="H19" s="25"/>
      <c r="I19" s="25"/>
      <c r="J19" s="74"/>
      <c r="O19" s="0"/>
      <c r="P19" s="0"/>
      <c r="Q19" s="0"/>
      <c r="R19" s="0"/>
      <c r="S19" s="0"/>
      <c r="T19" s="0"/>
    </row>
    <row r="20" customFormat="false" ht="14.25" hidden="false" customHeight="false" outlineLevel="0" collapsed="false">
      <c r="B20" s="34" t="s">
        <v>58</v>
      </c>
      <c r="C20" s="21" t="n">
        <f aca="false">HLOOKUP($C$11,Parameters!$D$3:$IV$12,10,FALSE())</f>
        <v>233.426</v>
      </c>
      <c r="D20" s="21" t="n">
        <f aca="false">HLOOKUP($D$11,Parameters!$D$3:$IV$12,10,FALSE())</f>
        <v>0</v>
      </c>
      <c r="G20" s="34" t="s">
        <v>59</v>
      </c>
      <c r="H20" s="36" t="n">
        <v>8.314472</v>
      </c>
      <c r="I20" s="34" t="s">
        <v>60</v>
      </c>
      <c r="O20" s="0"/>
      <c r="P20" s="0"/>
      <c r="Q20" s="0"/>
      <c r="R20" s="0"/>
      <c r="S20" s="0"/>
      <c r="T20" s="0"/>
    </row>
    <row r="21" customFormat="false" ht="14.25" hidden="false" customHeight="false" outlineLevel="0" collapsed="false">
      <c r="O21" s="0"/>
      <c r="P21" s="0"/>
      <c r="Q21" s="0"/>
      <c r="R21" s="0"/>
      <c r="S21" s="0"/>
      <c r="T21" s="0"/>
    </row>
    <row r="22" customFormat="false" ht="14.25" hidden="false" customHeight="false" outlineLevel="0" collapsed="false">
      <c r="D22" s="75"/>
      <c r="E22" s="75"/>
      <c r="F22" s="75"/>
      <c r="G22" s="76"/>
      <c r="H22" s="75"/>
      <c r="I22" s="75"/>
      <c r="J22" s="75"/>
      <c r="K22" s="75"/>
      <c r="L22" s="75"/>
      <c r="M22" s="75"/>
      <c r="N22" s="75"/>
      <c r="O22" s="0"/>
      <c r="P22" s="0"/>
      <c r="Q22" s="0"/>
      <c r="R22" s="0"/>
      <c r="S22" s="0"/>
      <c r="T22" s="0"/>
      <c r="U22" s="77"/>
      <c r="V22" s="75"/>
      <c r="W22" s="75"/>
      <c r="X22" s="75"/>
      <c r="Y22" s="75"/>
      <c r="Z22" s="75"/>
      <c r="AA22" s="75"/>
      <c r="AB22" s="75"/>
      <c r="AC22" s="75"/>
      <c r="AD22" s="75"/>
      <c r="AE22" s="75"/>
      <c r="AF22" s="75"/>
      <c r="AG22" s="75"/>
      <c r="AH22" s="75"/>
      <c r="AI22" s="75"/>
      <c r="AJ22" s="75"/>
      <c r="AK22" s="75"/>
      <c r="AL22" s="75"/>
      <c r="AM22" s="75"/>
      <c r="AN22" s="75"/>
      <c r="AO22" s="75"/>
    </row>
    <row r="24" customFormat="false" ht="15.75" hidden="false" customHeight="false" outlineLevel="0" collapsed="false">
      <c r="A24" s="63"/>
      <c r="B24" s="41" t="s">
        <v>62</v>
      </c>
      <c r="C24" s="64"/>
      <c r="D24" s="65"/>
      <c r="E24" s="65"/>
      <c r="F24" s="65"/>
      <c r="G24" s="65"/>
      <c r="H24" s="65"/>
      <c r="I24" s="65"/>
      <c r="J24" s="65"/>
      <c r="K24" s="65"/>
      <c r="L24" s="65"/>
      <c r="M24" s="65"/>
      <c r="N24" s="65"/>
      <c r="O24" s="65"/>
      <c r="P24" s="65"/>
      <c r="Q24" s="65"/>
      <c r="R24" s="65"/>
      <c r="S24" s="65"/>
      <c r="T24" s="65"/>
      <c r="U24" s="65"/>
      <c r="V24" s="65"/>
      <c r="W24" s="65"/>
      <c r="X24" s="65"/>
      <c r="Y24" s="65"/>
      <c r="Z24" s="65"/>
      <c r="AA24" s="65"/>
      <c r="AB24" s="65"/>
      <c r="AC24" s="65"/>
      <c r="AD24" s="65"/>
      <c r="AE24" s="65"/>
      <c r="AF24" s="65"/>
      <c r="AG24" s="65"/>
      <c r="AH24" s="65"/>
      <c r="AI24" s="65"/>
      <c r="AJ24" s="65"/>
      <c r="AK24" s="65"/>
      <c r="AL24" s="65"/>
      <c r="AM24" s="65"/>
      <c r="AN24" s="65"/>
      <c r="AO24" s="65"/>
    </row>
    <row r="25" customFormat="false" ht="20.25" hidden="false" customHeight="false" outlineLevel="0" collapsed="false">
      <c r="B25" s="43" t="s">
        <v>63</v>
      </c>
      <c r="C25" s="43"/>
      <c r="D25" s="43"/>
      <c r="E25" s="43"/>
      <c r="F25" s="43"/>
      <c r="G25" s="43"/>
      <c r="H25" s="43" t="s">
        <v>10</v>
      </c>
      <c r="I25" s="43"/>
      <c r="J25" s="43"/>
      <c r="K25" s="43"/>
      <c r="L25" s="43"/>
      <c r="M25" s="43"/>
      <c r="N25" s="43" t="s">
        <v>64</v>
      </c>
      <c r="O25" s="43"/>
      <c r="P25" s="43"/>
      <c r="Q25" s="43"/>
      <c r="R25" s="43" t="s">
        <v>65</v>
      </c>
      <c r="S25" s="43"/>
      <c r="T25" s="43"/>
      <c r="U25" s="43"/>
      <c r="V25" s="43"/>
      <c r="W25" s="43" t="s">
        <v>66</v>
      </c>
      <c r="X25" s="43"/>
      <c r="Y25" s="43"/>
      <c r="Z25" s="43"/>
      <c r="AA25" s="43"/>
      <c r="AB25" s="43"/>
      <c r="AC25" s="43" t="s">
        <v>67</v>
      </c>
      <c r="AD25" s="43"/>
      <c r="AE25" s="43"/>
      <c r="AF25" s="43"/>
      <c r="AG25" s="43"/>
      <c r="AH25" s="43" t="s">
        <v>68</v>
      </c>
      <c r="AI25" s="43"/>
      <c r="AJ25" s="43"/>
      <c r="AK25" s="43"/>
      <c r="AL25" s="43"/>
      <c r="AM25" s="43" t="s">
        <v>69</v>
      </c>
      <c r="AN25" s="43"/>
      <c r="AO25" s="43"/>
    </row>
    <row r="26" customFormat="false" ht="60" hidden="false" customHeight="true" outlineLevel="0" collapsed="false">
      <c r="A26" s="44"/>
      <c r="B26" s="45" t="s">
        <v>70</v>
      </c>
      <c r="C26" s="46" t="s">
        <v>71</v>
      </c>
      <c r="D26" s="46" t="s">
        <v>72</v>
      </c>
      <c r="E26" s="45" t="s">
        <v>107</v>
      </c>
      <c r="F26" s="46" t="s">
        <v>74</v>
      </c>
      <c r="G26" s="45" t="s">
        <v>75</v>
      </c>
      <c r="H26" s="45" t="s">
        <v>76</v>
      </c>
      <c r="I26" s="45" t="s">
        <v>77</v>
      </c>
      <c r="J26" s="45" t="s">
        <v>78</v>
      </c>
      <c r="K26" s="47" t="s">
        <v>79</v>
      </c>
      <c r="L26" s="47" t="s">
        <v>80</v>
      </c>
      <c r="M26" s="47" t="s">
        <v>81</v>
      </c>
      <c r="N26" s="45" t="s">
        <v>82</v>
      </c>
      <c r="O26" s="45" t="s">
        <v>83</v>
      </c>
      <c r="P26" s="45" t="s">
        <v>84</v>
      </c>
      <c r="Q26" s="45" t="s">
        <v>85</v>
      </c>
      <c r="R26" s="46" t="s">
        <v>86</v>
      </c>
      <c r="S26" s="46" t="s">
        <v>87</v>
      </c>
      <c r="T26" s="45" t="s">
        <v>88</v>
      </c>
      <c r="U26" s="46" t="s">
        <v>89</v>
      </c>
      <c r="V26" s="45" t="s">
        <v>90</v>
      </c>
      <c r="W26" s="46" t="s">
        <v>91</v>
      </c>
      <c r="X26" s="46" t="s">
        <v>92</v>
      </c>
      <c r="Y26" s="46" t="s">
        <v>93</v>
      </c>
      <c r="Z26" s="45" t="s">
        <v>94</v>
      </c>
      <c r="AA26" s="45" t="s">
        <v>95</v>
      </c>
      <c r="AB26" s="45" t="s">
        <v>96</v>
      </c>
      <c r="AC26" s="47" t="s">
        <v>97</v>
      </c>
      <c r="AD26" s="47" t="s">
        <v>98</v>
      </c>
      <c r="AE26" s="47" t="s">
        <v>99</v>
      </c>
      <c r="AF26" s="47" t="s">
        <v>100</v>
      </c>
      <c r="AG26" s="47" t="s">
        <v>101</v>
      </c>
      <c r="AH26" s="47" t="s">
        <v>97</v>
      </c>
      <c r="AI26" s="47" t="s">
        <v>98</v>
      </c>
      <c r="AJ26" s="47" t="s">
        <v>99</v>
      </c>
      <c r="AK26" s="47" t="s">
        <v>100</v>
      </c>
      <c r="AL26" s="47" t="s">
        <v>101</v>
      </c>
      <c r="AM26" s="47" t="s">
        <v>102</v>
      </c>
      <c r="AN26" s="47" t="s">
        <v>103</v>
      </c>
      <c r="AO26" s="47" t="s">
        <v>104</v>
      </c>
    </row>
    <row r="27" customFormat="false" ht="15" hidden="false" customHeight="false" outlineLevel="0" collapsed="false">
      <c r="A27" s="21"/>
      <c r="B27" s="48" t="n">
        <v>70</v>
      </c>
      <c r="C27" s="29" t="n">
        <v>0.3</v>
      </c>
      <c r="D27" s="29" t="n">
        <v>0</v>
      </c>
      <c r="E27" s="48" t="n">
        <v>85</v>
      </c>
      <c r="F27" s="48" t="n">
        <v>0</v>
      </c>
      <c r="G27" s="29" t="n">
        <v>21.7</v>
      </c>
      <c r="H27" s="49" t="n">
        <f aca="false">IF($C$11="none",0,IF(ISERROR(OR(J27,H27,N27,AD27)),0,(MAX(0,MIN(C27,((10^($C$18-$C$19/($C$20+J27)))/760*101325*P27*$C$17/N27/$H$20/(J27+273.15)-AD27*(P27-Q27))/$C$15*60*10^6))-H27)*0.2+H27))</f>
        <v>0.3</v>
      </c>
      <c r="I27" s="50" t="n">
        <f aca="false">IF($D$11="none",0,IF(ISERROR(OR(J27,I27,N27,AI27)),0,(MAX(0,MIN(D27,((10^($D$18-$D$19/($D$20+J27)))/760*101325*P27*$D$17/N27/$H$20/(J27+273.15)-AI27*(P27-Q27))/$D$15*60*10^6))-I27)*0.2+I27))</f>
        <v>0</v>
      </c>
      <c r="J27" s="51" t="n">
        <f aca="false">IF(ISERROR(OR(V27,AB27,J27)),G27,IF(J27=R27,G27,((R27-SUM(AB27,V27))-J27)/2+J27))</f>
        <v>29.2668679009486</v>
      </c>
      <c r="K27" s="52" t="n">
        <f aca="false">IF(OR(ISERROR(OR(AG27,AF27,K27)),$C$11="none"),0,IF(AG27/AF27*100&gt;100.1,AG27/AF27*100,AG27/AF27*100))</f>
        <v>54.0659212015995</v>
      </c>
      <c r="L27" s="52" t="n">
        <f aca="false">IF(OR(ISERROR(OR(AL27,AK27,L27)),$D$11="none"),0,IF(AL27/AK27*100&gt;100.1,AL27/AK27*100,AL27/AK27*100))</f>
        <v>0</v>
      </c>
      <c r="M27" s="53" t="n">
        <f aca="false">IF(ISERROR(OR(AM27,R27,AM27,AD27,M27)),G27,R27-(AM27-AD27*(P27-Q27)/P27)*$C$13/$H$14)</f>
        <v>29.4414171421086</v>
      </c>
      <c r="N27" s="54" t="n">
        <f aca="false">IF(ISERROR(J27),1,101325*$H$13/$H$20/(J27+273.15))</f>
        <v>1.12832434192751</v>
      </c>
      <c r="O27" s="54" t="n">
        <f aca="false">IF(ISERROR(OR(H27,I27,J27)),0,IF(H27&gt;0,H27/1000*$C$15/(101325*$C$17/$H$20/(J27+273.15)),0)+IF(I27&gt;0,I27/1000*$D$15/(101325*$D$17/$H$20/(J27+273.15)),0))</f>
        <v>0.413592660661261</v>
      </c>
      <c r="P27" s="55" t="n">
        <f aca="false">E27/60/1000*(101325*$H$13/$H$20/(G27+273.15)-O27/60/1000*(101325*$H$13/$H$20/273.15))</f>
        <v>0.00163946926854854</v>
      </c>
      <c r="Q27" s="56" t="n">
        <v>0</v>
      </c>
      <c r="R27" s="57" t="n">
        <f aca="false">IF(ISERROR(OR(P27,Q27)),B27*0.95,Q27/P27*G27+(P27-Q27)/P27*B27)</f>
        <v>70</v>
      </c>
      <c r="S27" s="58" t="n">
        <f aca="false">IF(OR(ISERROR(J27),ISERROR(R27),ISERROR(AB27)),(R27-AB27)-G27,IF(R27-AB27=J27,(R27-AB27)-G27,(((R27)-G27)-(J27-G27))/LN(((R27)-G27)/(J27-G27))))</f>
        <v>21.9745264157895</v>
      </c>
      <c r="T27" s="54" t="n">
        <f aca="false">IF(ISERROR(OR(S27)),0.025,Parameters!$B$27*(G27+S27/2)+Parameters!$C$27)</f>
        <v>0.0265589906131795</v>
      </c>
      <c r="U27" s="54" t="n">
        <f aca="false">IF(ISERROR(OR(S27,T27)),0,S27/($L$6/1000/$L$9+$H$17/1000/T27)*$L$10/1000)</f>
        <v>0.0580745881865686</v>
      </c>
      <c r="V27" s="57" t="n">
        <f aca="false">IF(ISERROR(OR(U27,P27)),0,U27/$H$14/P27)</f>
        <v>33.9950073611904</v>
      </c>
      <c r="W27" s="54" t="n">
        <f aca="false">((10^($C$18-$C$19/($C$20+J27)))/760*101325*P27*$C$17/N27/$H$20/(J27+273.15)-AD27*(P27-Q27))/$C$15*60*10^6</f>
        <v>1.46295977210067</v>
      </c>
      <c r="X27" s="54" t="n">
        <f aca="false">IF(ISERROR(OR(M27,H27,I27)),0,$C$12*(M27-G27)*(H27/10^6*$C$15/60)+$D$12*(M27-G27)*(I27/10^6*$D$15/60))</f>
        <v>0.00016256975998428</v>
      </c>
      <c r="Y27" s="54" t="n">
        <f aca="false">IF(ISERROR(OR(H27,I27)),0,$C$13*(H27/10^6*$C$15/60)+$D$13*(I27/10^6*$D$15/60))</f>
        <v>0.01135</v>
      </c>
      <c r="Z27" s="54" t="n">
        <f aca="false">IF(ISERROR(OR(J27,M27,H27,I27)),0,$C$16*(J27-M27)*(H27/10^6*$C$15/60)+$D$16*(J27-M27)*(I27/10^6*$D$15/60))</f>
        <v>-1.64949032896198E-006</v>
      </c>
      <c r="AA27" s="54" t="n">
        <f aca="false">IF(ISERROR(OR(X27,Y27,Z27)),0,SUM(X27,Y27,Z27))</f>
        <v>0.0115109202696553</v>
      </c>
      <c r="AB27" s="57" t="n">
        <f aca="false">IF(ISERROR(OR(AA27,P27)),0,AA27/$H$14/P27)</f>
        <v>6.73812473786101</v>
      </c>
      <c r="AC27" s="59" t="n">
        <f aca="false">IF(ISERROR(OR(H27,P27)),0,(H27*$C$15*10^-6)/(P27*60))</f>
        <v>0.00304976744359876</v>
      </c>
      <c r="AD27" s="59" t="n">
        <f aca="false">$H$11/100*(10^($C$18-$C$19/($C$20+$H$10))*101325/760)/(((101325*$H$13)/($H$20*($H$10+273.15)))*$H$20*($H$10+273.15)/$C$17)</f>
        <v>0.0108657306972675</v>
      </c>
      <c r="AE27" s="59" t="n">
        <f aca="false">IF(ISERROR(OR(P27,Q27,AC27)),AD27,SUM(AD27*(P27-Q27)/P27,AC27))</f>
        <v>0.0139154981408662</v>
      </c>
      <c r="AF27" s="60" t="n">
        <f aca="false">IF(ISERROR(OR(J27)),0,10^($C$18-$C$19/($C$20+(J27)))*101325/760)</f>
        <v>4056.74107316356</v>
      </c>
      <c r="AG27" s="60" t="n">
        <f aca="false">IF(ISERROR(OR(AE27,N27,J27)),0,AE27*N27*$H$20*((J27)+273.15)/$C$17)</f>
        <v>2193.31443196953</v>
      </c>
      <c r="AH27" s="61" t="n">
        <f aca="false">IF(ISERROR(OR(P27,I27)),0,(I27*$D$15*10^-6)/(P27*60))</f>
        <v>0</v>
      </c>
      <c r="AI27" s="59" t="e">
        <f aca="false">$H$12/100*(10^($D$18-$D$19/($D$20+$H$10))*101325/760)/(((101325*$H$13)/($H$20*($H$10+273.15)))*$H$20*($H$10+273.15)/$D$17)</f>
        <v>#DIV/0!</v>
      </c>
      <c r="AJ27" s="59" t="e">
        <f aca="false">IF(ISERROR(OR(AI27,P27,Q27,AH27)),AI27,SUM(AI27*(P27-Q27)/P27,AH27))</f>
        <v>#DIV/0!</v>
      </c>
      <c r="AK27" s="60" t="n">
        <f aca="false">IF(ISERROR(OR(J27)),0,10^($D$18-$D$19/($D$20+(J27)))*101325/760)</f>
        <v>133.322368421053</v>
      </c>
      <c r="AL27" s="60" t="n">
        <f aca="false">IF(ISERROR(OR(AJ27,N27,J27)),0,AJ27*N27*$H$20*((J27)+273.15)/$D$17)</f>
        <v>0</v>
      </c>
      <c r="AM27" s="62" t="n">
        <f aca="false">IF(ISERROR(AM27*((AN27/AO27)^0.05)),0.02,AM27*((AN27/AO27)^0.05))</f>
        <v>0.0294833709342379</v>
      </c>
      <c r="AN27" s="60" t="n">
        <f aca="false">10^($C$18-$C$19/($C$20+(R27-(AM27-AD27*(P27-Q27)/P27)*$C$13/$H$14)))*101325/760</f>
        <v>4097.81055854641</v>
      </c>
      <c r="AO27" s="60" t="n">
        <f aca="false">AM27*((101325*$H$13)/($H$20*(R27+273.15)))/$C$17*$H$20*((R27-(AM27-AD27*(P27-Q27)/P27)*$C$13/$H$14)+273.15)</f>
        <v>4097.81055854641</v>
      </c>
    </row>
  </sheetData>
  <sheetProtection sheet="true" password="d631"/>
  <mergeCells count="8">
    <mergeCell ref="B25:G25"/>
    <mergeCell ref="H25:M25"/>
    <mergeCell ref="N25:Q25"/>
    <mergeCell ref="R25:V25"/>
    <mergeCell ref="W25:AB25"/>
    <mergeCell ref="AC25:AG25"/>
    <mergeCell ref="AH25:AL25"/>
    <mergeCell ref="AM25:AO25"/>
  </mergeCells>
  <dataValidations count="2">
    <dataValidation allowBlank="false" error="Only values from the dropdown menu can be selected" errorStyle="stop" errorTitle="Warning" operator="equal" prompt="Please select solvent 1 from the dropdown menu" promptTitle="Solvent 1" showDropDown="false" showErrorMessage="true" showInputMessage="true" sqref="C11" type="list">
      <formula1>Solvents</formula1>
      <formula2>0</formula2>
    </dataValidation>
    <dataValidation allowBlank="false" error="Only values from the dropdown menu can be selected" errorStyle="stop" errorTitle="Warning" operator="equal" prompt="Please select solvent 2 from the dropdown menu" promptTitle="Solvent 2" showDropDown="false" showErrorMessage="true" showInputMessage="true" sqref="D11" type="list">
      <formula1>Solvents</formula1>
      <formula2>0</formula2>
    </dataValidation>
  </dataValidation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A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25" defaultRowHeight="14.25" zeroHeight="false" outlineLevelRow="0" outlineLevelCol="0"/>
  <cols>
    <col collapsed="false" customWidth="true" hidden="false" outlineLevel="0" max="1" min="1" style="2" width="10.87"/>
    <col collapsed="false" customWidth="true" hidden="false" outlineLevel="0" max="2" min="2" style="2" width="10.37"/>
    <col collapsed="false" customWidth="false" hidden="false" outlineLevel="0" max="10" min="3" style="2" width="8.24"/>
    <col collapsed="false" customWidth="true" hidden="false" outlineLevel="0" max="11" min="11" style="2" width="9.37"/>
    <col collapsed="false" customWidth="false" hidden="false" outlineLevel="0" max="257" min="12" style="2" width="8.24"/>
  </cols>
  <sheetData>
    <row r="1" customFormat="false" ht="15.75" hidden="false" customHeight="false" outlineLevel="0" collapsed="false">
      <c r="A1" s="41"/>
      <c r="B1" s="41" t="s">
        <v>108</v>
      </c>
      <c r="C1" s="78"/>
      <c r="D1" s="78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</row>
    <row r="3" customFormat="false" ht="14.25" hidden="false" customHeight="false" outlineLevel="0" collapsed="false">
      <c r="B3" s="25" t="s">
        <v>109</v>
      </c>
      <c r="C3" s="25"/>
      <c r="D3" s="23" t="s">
        <v>28</v>
      </c>
      <c r="E3" s="20" t="s">
        <v>27</v>
      </c>
      <c r="F3" s="20" t="s">
        <v>110</v>
      </c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</row>
    <row r="4" customFormat="false" ht="14.25" hidden="false" customHeight="false" outlineLevel="0" collapsed="false">
      <c r="B4" s="25" t="s">
        <v>32</v>
      </c>
      <c r="C4" s="25" t="s">
        <v>33</v>
      </c>
      <c r="D4" s="23" t="n">
        <v>0</v>
      </c>
      <c r="E4" s="25" t="n">
        <v>4.2</v>
      </c>
      <c r="F4" s="25" t="n">
        <v>2.44</v>
      </c>
    </row>
    <row r="5" customFormat="false" ht="14.25" hidden="false" customHeight="false" outlineLevel="0" collapsed="false">
      <c r="B5" s="25" t="s">
        <v>35</v>
      </c>
      <c r="C5" s="25" t="s">
        <v>36</v>
      </c>
      <c r="D5" s="23" t="n">
        <v>0</v>
      </c>
      <c r="E5" s="25" t="n">
        <v>2270</v>
      </c>
      <c r="F5" s="25" t="n">
        <v>841</v>
      </c>
    </row>
    <row r="6" customFormat="false" ht="14.25" hidden="false" customHeight="false" outlineLevel="0" collapsed="false">
      <c r="B6" s="25" t="s">
        <v>40</v>
      </c>
      <c r="C6" s="25" t="s">
        <v>24</v>
      </c>
      <c r="D6" s="23" t="n">
        <v>0</v>
      </c>
      <c r="E6" s="25" t="n">
        <v>100</v>
      </c>
      <c r="F6" s="25" t="n">
        <v>78.37</v>
      </c>
    </row>
    <row r="7" customFormat="false" ht="14.25" hidden="false" customHeight="false" outlineLevel="0" collapsed="false">
      <c r="B7" s="25" t="s">
        <v>111</v>
      </c>
      <c r="C7" s="25" t="s">
        <v>44</v>
      </c>
      <c r="D7" s="23" t="n">
        <v>0</v>
      </c>
      <c r="E7" s="25" t="n">
        <v>1000</v>
      </c>
      <c r="F7" s="25" t="n">
        <v>789.4</v>
      </c>
    </row>
    <row r="8" customFormat="false" ht="14.25" hidden="false" customHeight="false" outlineLevel="0" collapsed="false">
      <c r="B8" s="25" t="s">
        <v>46</v>
      </c>
      <c r="C8" s="25" t="s">
        <v>33</v>
      </c>
      <c r="D8" s="23" t="n">
        <v>0</v>
      </c>
      <c r="E8" s="25" t="n">
        <v>1.89</v>
      </c>
      <c r="F8" s="25" t="n">
        <f aca="false">80/46.07</f>
        <v>1.73648795311483</v>
      </c>
    </row>
    <row r="9" customFormat="false" ht="14.25" hidden="false" customHeight="false" outlineLevel="0" collapsed="false">
      <c r="B9" s="34" t="s">
        <v>37</v>
      </c>
      <c r="C9" s="34" t="s">
        <v>50</v>
      </c>
      <c r="D9" s="23" t="n">
        <v>0</v>
      </c>
      <c r="E9" s="34" t="n">
        <v>0.018</v>
      </c>
      <c r="F9" s="25" t="n">
        <v>0.0460684</v>
      </c>
    </row>
    <row r="10" customFormat="false" ht="14.25" hidden="false" customHeight="false" outlineLevel="0" collapsed="false">
      <c r="B10" s="34" t="s">
        <v>112</v>
      </c>
      <c r="C10" s="25" t="s">
        <v>113</v>
      </c>
      <c r="D10" s="23" t="n">
        <v>0</v>
      </c>
      <c r="E10" s="34" t="n">
        <v>8.07131</v>
      </c>
      <c r="F10" s="79" t="n">
        <v>8.2133</v>
      </c>
    </row>
    <row r="11" customFormat="false" ht="14.25" hidden="false" customHeight="false" outlineLevel="0" collapsed="false">
      <c r="B11" s="34" t="s">
        <v>114</v>
      </c>
      <c r="C11" s="25"/>
      <c r="D11" s="23" t="n">
        <v>0</v>
      </c>
      <c r="E11" s="34" t="n">
        <v>1730.63</v>
      </c>
      <c r="F11" s="25" t="n">
        <v>1652.05</v>
      </c>
    </row>
    <row r="12" customFormat="false" ht="14.25" hidden="false" customHeight="false" outlineLevel="0" collapsed="false">
      <c r="B12" s="34" t="s">
        <v>115</v>
      </c>
      <c r="C12" s="25" t="s">
        <v>116</v>
      </c>
      <c r="D12" s="23" t="n">
        <v>0</v>
      </c>
      <c r="E12" s="34" t="n">
        <v>233.426</v>
      </c>
      <c r="F12" s="25" t="n">
        <v>231.48</v>
      </c>
    </row>
    <row r="13" customFormat="false" ht="14.25" hidden="false" customHeight="false" outlineLevel="0" collapsed="false">
      <c r="B13" s="21" t="s">
        <v>117</v>
      </c>
      <c r="C13" s="21"/>
      <c r="D13" s="21"/>
      <c r="E13" s="21" t="s">
        <v>118</v>
      </c>
      <c r="F13" s="21" t="s">
        <v>119</v>
      </c>
    </row>
    <row r="14" customFormat="false" ht="14.25" hidden="false" customHeight="false" outlineLevel="0" collapsed="false">
      <c r="B14" s="25" t="s">
        <v>120</v>
      </c>
    </row>
    <row r="17" customFormat="false" ht="14.25" hidden="false" customHeight="false" outlineLevel="0" collapsed="false">
      <c r="B17" s="16" t="s">
        <v>121</v>
      </c>
    </row>
    <row r="18" customFormat="false" ht="14.25" hidden="false" customHeight="false" outlineLevel="0" collapsed="false">
      <c r="B18" s="16" t="s">
        <v>122</v>
      </c>
      <c r="C18" s="21" t="s">
        <v>24</v>
      </c>
      <c r="D18" s="21" t="s">
        <v>123</v>
      </c>
    </row>
    <row r="19" customFormat="false" ht="14.25" hidden="false" customHeight="false" outlineLevel="0" collapsed="false">
      <c r="B19" s="21" t="n">
        <v>250</v>
      </c>
      <c r="C19" s="21" t="n">
        <f aca="false">B19-273.15</f>
        <v>-23.15</v>
      </c>
      <c r="D19" s="69" t="n">
        <v>0.02241</v>
      </c>
    </row>
    <row r="20" customFormat="false" ht="14.25" hidden="false" customHeight="false" outlineLevel="0" collapsed="false">
      <c r="B20" s="21" t="n">
        <v>300</v>
      </c>
      <c r="C20" s="21" t="n">
        <f aca="false">B20-273.15</f>
        <v>26.85</v>
      </c>
      <c r="D20" s="69" t="n">
        <v>0.02623</v>
      </c>
    </row>
    <row r="21" customFormat="false" ht="14.25" hidden="false" customHeight="false" outlineLevel="0" collapsed="false">
      <c r="B21" s="21" t="n">
        <v>350</v>
      </c>
      <c r="C21" s="21" t="n">
        <f aca="false">B21-273.15</f>
        <v>76.85</v>
      </c>
      <c r="D21" s="69" t="n">
        <v>0.02984</v>
      </c>
    </row>
    <row r="22" customFormat="false" ht="14.25" hidden="false" customHeight="false" outlineLevel="0" collapsed="false">
      <c r="B22" s="21" t="n">
        <v>400</v>
      </c>
      <c r="C22" s="21" t="n">
        <f aca="false">B22-273.15</f>
        <v>126.85</v>
      </c>
      <c r="D22" s="69" t="n">
        <v>0.03328</v>
      </c>
    </row>
    <row r="23" customFormat="false" ht="14.25" hidden="false" customHeight="false" outlineLevel="0" collapsed="false">
      <c r="B23" s="21" t="n">
        <v>450</v>
      </c>
      <c r="C23" s="21" t="n">
        <f aca="false">B23-273.15</f>
        <v>176.85</v>
      </c>
      <c r="D23" s="69" t="n">
        <v>0.03656</v>
      </c>
    </row>
    <row r="24" customFormat="false" ht="14.25" hidden="false" customHeight="false" outlineLevel="0" collapsed="false">
      <c r="B24" s="21" t="n">
        <v>500</v>
      </c>
      <c r="C24" s="21" t="n">
        <f aca="false">B24-273.15</f>
        <v>226.85</v>
      </c>
      <c r="D24" s="69" t="n">
        <v>0.03971</v>
      </c>
    </row>
    <row r="25" customFormat="false" ht="14.25" hidden="false" customHeight="false" outlineLevel="0" collapsed="false">
      <c r="B25" s="21"/>
      <c r="C25" s="21"/>
      <c r="D25" s="21"/>
    </row>
    <row r="26" customFormat="false" ht="16.5" hidden="false" customHeight="false" outlineLevel="0" collapsed="false">
      <c r="B26" s="21" t="s">
        <v>56</v>
      </c>
      <c r="C26" s="21" t="s">
        <v>57</v>
      </c>
      <c r="D26" s="21" t="s">
        <v>124</v>
      </c>
    </row>
    <row r="27" customFormat="false" ht="14.25" hidden="false" customHeight="false" outlineLevel="0" collapsed="false">
      <c r="B27" s="69" t="n">
        <f aca="false">SLOPE(D19:D24,C19:C24)</f>
        <v>6.91028571428572E-005</v>
      </c>
      <c r="C27" s="69" t="n">
        <f aca="false">INTERCEPT(D19:D24,C19:C24)</f>
        <v>0.0243002073333333</v>
      </c>
      <c r="D27" s="71" t="n">
        <f aca="false">RSQ(D19:D24,C19:C24)</f>
        <v>0.998753821558984</v>
      </c>
    </row>
    <row r="28" customFormat="false" ht="14.25" hidden="false" customHeight="false" outlineLevel="0" collapsed="false">
      <c r="B28" s="25" t="s">
        <v>125</v>
      </c>
    </row>
  </sheetData>
  <sheetProtection sheet="true" password="d631"/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85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8T11:15:09Z</dcterms:created>
  <dc:creator>Niels</dc:creator>
  <dc:description/>
  <dc:language>en-US</dc:language>
  <cp:lastModifiedBy>Niels</cp:lastModifiedBy>
  <cp:lastPrinted>2012-07-12T08:28:48Z</cp:lastPrinted>
  <dcterms:modified xsi:type="dcterms:W3CDTF">2013-07-04T07:20:39Z</dcterms:modified>
  <cp:revision>206</cp:revision>
  <dc:subject/>
  <dc:title/>
</cp:coreProperties>
</file>